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\\171.66.97.61\Common\Science communication\Manuscripts\Papers\2022\Takacs Borrelia Genome organization\pre-submission author review\"/>
    </mc:Choice>
  </mc:AlternateContent>
  <xr:revisionPtr revIDLastSave="0" documentId="13_ncr:1_{10571D27-223D-4090-B32E-3429824FA2E9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1. B. burgdorferi strains" sheetId="1" r:id="rId1"/>
    <sheet name="2. Plasmids" sheetId="2" r:id="rId2"/>
    <sheet name="3. Primers for cloning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02" i="1" l="1"/>
  <c r="D110" i="1"/>
  <c r="D109" i="1"/>
  <c r="D108" i="1"/>
  <c r="D107" i="1"/>
  <c r="D106" i="1"/>
  <c r="D105" i="1"/>
  <c r="D104" i="1"/>
  <c r="D103" i="1"/>
  <c r="D101" i="1"/>
  <c r="D100" i="1"/>
  <c r="D55" i="1"/>
  <c r="D99" i="1"/>
  <c r="D98" i="1"/>
  <c r="D97" i="1"/>
  <c r="D96" i="1"/>
  <c r="D95" i="1"/>
  <c r="D94" i="1"/>
  <c r="D92" i="1"/>
  <c r="D91" i="1"/>
  <c r="D86" i="1"/>
  <c r="D85" i="1"/>
  <c r="D78" i="1"/>
  <c r="D73" i="1"/>
  <c r="D74" i="1"/>
  <c r="D75" i="1"/>
  <c r="D76" i="1"/>
  <c r="D77" i="1"/>
  <c r="D70" i="1"/>
  <c r="D71" i="1"/>
  <c r="D72" i="1"/>
  <c r="D69" i="1"/>
  <c r="D65" i="1"/>
  <c r="D64" i="1"/>
  <c r="D59" i="1"/>
  <c r="D58" i="1"/>
  <c r="D57" i="1"/>
  <c r="D56" i="1"/>
  <c r="D54" i="1"/>
  <c r="D53" i="1"/>
  <c r="D52" i="1"/>
  <c r="D51" i="1"/>
  <c r="D50" i="1"/>
  <c r="D49" i="1"/>
  <c r="D48" i="1"/>
</calcChain>
</file>

<file path=xl/sharedStrings.xml><?xml version="1.0" encoding="utf-8"?>
<sst xmlns="http://schemas.openxmlformats.org/spreadsheetml/2006/main" count="1900" uniqueCount="858">
  <si>
    <t>Reference</t>
  </si>
  <si>
    <t>Source</t>
  </si>
  <si>
    <t>B31MI</t>
  </si>
  <si>
    <t>B31</t>
  </si>
  <si>
    <t>Not determined</t>
  </si>
  <si>
    <t>None</t>
  </si>
  <si>
    <t>B31 derivative with reduced genome</t>
  </si>
  <si>
    <t>Bb914</t>
  </si>
  <si>
    <t>Infectious 297 derivative; expresses GFP from cp26</t>
  </si>
  <si>
    <t>JD1</t>
  </si>
  <si>
    <t>Patricia Rosa, Rocky Mountain Laboratories, NIH, NIAID</t>
  </si>
  <si>
    <t>Sh-2-82</t>
  </si>
  <si>
    <t>Transformable derivative of the type strain B31, also known as “S9”</t>
  </si>
  <si>
    <t>Transformable derivative of the type strain B31, also known as “K2”</t>
  </si>
  <si>
    <t>cp9, lp5, lp56</t>
  </si>
  <si>
    <t>B31-A34</t>
  </si>
  <si>
    <t>B314</t>
  </si>
  <si>
    <t>Reduced genome derivative of the type strain B31</t>
  </si>
  <si>
    <t>T04TC201</t>
  </si>
  <si>
    <t>T11TC063</t>
  </si>
  <si>
    <t>T11TC396</t>
  </si>
  <si>
    <t>T11TC515</t>
  </si>
  <si>
    <t>T10TC087</t>
  </si>
  <si>
    <t>BEI Resources</t>
  </si>
  <si>
    <t>CJW_Bb074</t>
  </si>
  <si>
    <t>CJW_Bb075</t>
  </si>
  <si>
    <t>CJW_Bb101</t>
  </si>
  <si>
    <t>CJW_Bb142</t>
  </si>
  <si>
    <t>CJW_Bb186</t>
  </si>
  <si>
    <t>CJW_Bb188</t>
  </si>
  <si>
    <t>CJW_Bb189</t>
  </si>
  <si>
    <t>CJW_Bb195</t>
  </si>
  <si>
    <t>CJW_Bb196</t>
  </si>
  <si>
    <t>CJW_Bb197</t>
  </si>
  <si>
    <t>CJW_Bb201</t>
  </si>
  <si>
    <t>CJW_Bb203</t>
  </si>
  <si>
    <t>CJW_Bb205</t>
  </si>
  <si>
    <t>CJW_Bb207</t>
  </si>
  <si>
    <t>CJW_Bb211</t>
  </si>
  <si>
    <t>CJW_Bb223</t>
  </si>
  <si>
    <t>CJW_Bb224</t>
  </si>
  <si>
    <t>CJW_Bb225</t>
  </si>
  <si>
    <t>CJW_Bb239</t>
  </si>
  <si>
    <t>CJW_Bb241</t>
  </si>
  <si>
    <t>CJW_Bb244</t>
  </si>
  <si>
    <t>CJW_Bb248</t>
  </si>
  <si>
    <t>CJW_Bb249</t>
  </si>
  <si>
    <t>CJW_Bb261</t>
  </si>
  <si>
    <t>CJW_Bb269</t>
  </si>
  <si>
    <t>CJW_Bb271</t>
  </si>
  <si>
    <t>CJW_Bb272</t>
  </si>
  <si>
    <t>CJW_Bb274</t>
  </si>
  <si>
    <t>CJW_Bb284</t>
  </si>
  <si>
    <t>CJW_Bb285</t>
  </si>
  <si>
    <t>CJW_Bb286</t>
  </si>
  <si>
    <t>CJW_Bb287</t>
  </si>
  <si>
    <t>CJW_Bb288</t>
  </si>
  <si>
    <t>CJW_Bb321</t>
  </si>
  <si>
    <t>CJW_Bb322</t>
  </si>
  <si>
    <t>CJW_Bb325</t>
  </si>
  <si>
    <t>CJW_Bb326</t>
  </si>
  <si>
    <t>CJW_Bb328</t>
  </si>
  <si>
    <t>CJW_Bb329</t>
  </si>
  <si>
    <t>CJW_Bb330</t>
  </si>
  <si>
    <t>CJW_BB331</t>
  </si>
  <si>
    <t>CJW_Bb339</t>
  </si>
  <si>
    <t>CJW_Bb340</t>
  </si>
  <si>
    <t>CJW_Bb341</t>
  </si>
  <si>
    <t>CJW_Bb344</t>
  </si>
  <si>
    <t>CJW_Bb348</t>
  </si>
  <si>
    <t>CJW_Bb354</t>
  </si>
  <si>
    <t>CJW_Bb378</t>
  </si>
  <si>
    <t>CJW_Bb379</t>
  </si>
  <si>
    <t>CJW_Bb403</t>
  </si>
  <si>
    <t>CJW_Bb473</t>
  </si>
  <si>
    <t>CJW_Bb474</t>
  </si>
  <si>
    <t>CJW_Bb486</t>
  </si>
  <si>
    <t>CJW_Bb488</t>
  </si>
  <si>
    <t>CJW_Bb489</t>
  </si>
  <si>
    <t>CJW_Bb490</t>
  </si>
  <si>
    <t>CJW_Bb492</t>
  </si>
  <si>
    <t>CJW_Bb493</t>
  </si>
  <si>
    <t>CJW_Bb494</t>
  </si>
  <si>
    <t>CJW_Bb495</t>
  </si>
  <si>
    <t>CJW_Bb496</t>
  </si>
  <si>
    <t>CJW_Bb501</t>
  </si>
  <si>
    <t>CJW_Bb513</t>
  </si>
  <si>
    <t>CJW_Bb514</t>
  </si>
  <si>
    <t>CJW_Bb515</t>
  </si>
  <si>
    <t>CJW_Bb516</t>
  </si>
  <si>
    <t>CJW_Bb517</t>
  </si>
  <si>
    <t>CJW_Bb518</t>
  </si>
  <si>
    <t>CJW_Bb519</t>
  </si>
  <si>
    <t>CJW_Bb520</t>
  </si>
  <si>
    <t>CJW_Bb524</t>
  </si>
  <si>
    <t>CJW_Bb525</t>
  </si>
  <si>
    <t>CJW_Bb526</t>
  </si>
  <si>
    <t>CJW_Bb527</t>
  </si>
  <si>
    <t>CJW_Bb532</t>
  </si>
  <si>
    <t>CJW_Bb533</t>
  </si>
  <si>
    <t>CJW_Bb534</t>
  </si>
  <si>
    <t>CJW_Bb538</t>
  </si>
  <si>
    <t>CJW_Bb601</t>
  </si>
  <si>
    <t>CJW_Bb602</t>
  </si>
  <si>
    <t>CJW_Bb603</t>
  </si>
  <si>
    <t>CJW_Bb604</t>
  </si>
  <si>
    <t>CJW_Bb610</t>
  </si>
  <si>
    <t>CJW_Bb615</t>
  </si>
  <si>
    <t>CJW_Bb616</t>
  </si>
  <si>
    <t>B31 derivative with transposon insertion in cp32-3</t>
  </si>
  <si>
    <t>B31 derivative with transposon insertion in cp32-7</t>
  </si>
  <si>
    <t>B31 derivative with transposon insertion in cp32-4</t>
  </si>
  <si>
    <t>B31 derivative with transposon insertion in cp32-1</t>
  </si>
  <si>
    <t>B31 derivative with transposon insertion in cp32-8</t>
  </si>
  <si>
    <t>lp28-4, lp36, lp54, lp56</t>
  </si>
  <si>
    <t>lp5, lp28-1, lp28-4, lp56</t>
  </si>
  <si>
    <t>cp9, lp28-4, lp56</t>
  </si>
  <si>
    <t>lp5, lp28-4, lp56</t>
  </si>
  <si>
    <t>Erol Fikrig, Yale University</t>
  </si>
  <si>
    <t>Nikhat Parveen, Rutgers University</t>
  </si>
  <si>
    <t>cp9, cp32-6, cp32-7, cp32-8, cp32-9, lp5, lp21, lp25, lp28-1, lp28-2, lp28-3, lp28-4, lp36, lp38, lp56</t>
  </si>
  <si>
    <t>CJW6362</t>
  </si>
  <si>
    <t>This study</t>
  </si>
  <si>
    <t xml:space="preserve">cp9, cp32-6, cp32-7, cp32-8, lp5, lp21, lp25, lp28-1, lp36, lp56 </t>
  </si>
  <si>
    <r>
      <t>pBSV2G_P</t>
    </r>
    <r>
      <rPr>
        <vertAlign val="subscript"/>
        <sz val="10"/>
        <color theme="1"/>
        <rFont val="Times New Roman"/>
        <family val="1"/>
      </rPr>
      <t>0826</t>
    </r>
    <r>
      <rPr>
        <sz val="10"/>
        <color theme="1"/>
        <rFont val="Times New Roman"/>
        <family val="1"/>
      </rPr>
      <t>-RBS-ParZ-msfGFP</t>
    </r>
    <r>
      <rPr>
        <vertAlign val="superscript"/>
        <sz val="10"/>
        <color theme="1"/>
        <rFont val="Times New Roman"/>
        <family val="1"/>
      </rPr>
      <t>Bb</t>
    </r>
  </si>
  <si>
    <t>CJW6662</t>
  </si>
  <si>
    <t>cp9, cp32-4, cp32-6, cp32-7, cp32-8, cp32-9, lp5, lp21, lp25, lp28-1, lp28-2, lp28-3, lp28-4, lp36, lp38, lp56</t>
  </si>
  <si>
    <t>CJW6779</t>
  </si>
  <si>
    <t>S9</t>
  </si>
  <si>
    <t>CJW6732</t>
  </si>
  <si>
    <t>DraIII</t>
  </si>
  <si>
    <t>CJW6733</t>
  </si>
  <si>
    <t>K2</t>
  </si>
  <si>
    <t>CJW6734</t>
  </si>
  <si>
    <t>CJW6727</t>
  </si>
  <si>
    <t>PvuI/NaeI</t>
  </si>
  <si>
    <t>CJW6728</t>
  </si>
  <si>
    <t>CJW6892</t>
  </si>
  <si>
    <t>None (strain obtained by single crossover)</t>
  </si>
  <si>
    <t>CJW6729</t>
  </si>
  <si>
    <t>CJW6972</t>
  </si>
  <si>
    <t>ApaLI</t>
  </si>
  <si>
    <t>CJW6973</t>
  </si>
  <si>
    <t>CJW6971</t>
  </si>
  <si>
    <t>CJW6984</t>
  </si>
  <si>
    <t>PvuI</t>
  </si>
  <si>
    <t>CJW6983</t>
  </si>
  <si>
    <t>CJW6974</t>
  </si>
  <si>
    <t>AgeI</t>
  </si>
  <si>
    <t>CJW6981</t>
  </si>
  <si>
    <t>CJW7022</t>
  </si>
  <si>
    <t>NTbb587 (alternative clone to CJW_Bb225)</t>
  </si>
  <si>
    <t>CJW7049</t>
  </si>
  <si>
    <t>CJW7029</t>
  </si>
  <si>
    <t>CJW6373</t>
  </si>
  <si>
    <t>cp9, cp32-6, cp32-7, cp32-8, lp5, lp21, lp25, lp28-1, lp28-4, lp36, lp56</t>
  </si>
  <si>
    <t>cp9, cp32-1, cp32-4, cp32-6, cp32-7, cp32-8, cp32-9, lp5, lp17, lp21, lp25, lp28-1, lp28-2, lp28-3, lp28-4, lp36, lp38, lp54, lp56</t>
  </si>
  <si>
    <t>CJW7105</t>
  </si>
  <si>
    <t>CJW7133</t>
  </si>
  <si>
    <t>CJW7132</t>
  </si>
  <si>
    <t>S9 derivative constitutively expressing cytosolic GFP from cp26</t>
  </si>
  <si>
    <t>pMC2498</t>
  </si>
  <si>
    <t>ScaI</t>
  </si>
  <si>
    <t>CJW6897</t>
  </si>
  <si>
    <t>CJW7043</t>
  </si>
  <si>
    <t>CJW7341</t>
  </si>
  <si>
    <t>CJW7348</t>
  </si>
  <si>
    <t>CJW7304</t>
  </si>
  <si>
    <t>AvrII</t>
  </si>
  <si>
    <t>CJW7359</t>
  </si>
  <si>
    <t>CJW7360</t>
  </si>
  <si>
    <t>cp9, lp5, lp28-1, lp28-4, lp56</t>
  </si>
  <si>
    <t>cp9, lp5, lp28-4, lp56</t>
  </si>
  <si>
    <t>CJW7347</t>
  </si>
  <si>
    <t>CJW7340</t>
  </si>
  <si>
    <t>CJW7346</t>
  </si>
  <si>
    <t>CJW7343</t>
  </si>
  <si>
    <t>CJW_Bb294</t>
  </si>
  <si>
    <t>CJW7041</t>
  </si>
  <si>
    <t>CJW7495</t>
  </si>
  <si>
    <t>CJW7493</t>
  </si>
  <si>
    <t>CJW7509</t>
  </si>
  <si>
    <t>CJW7525</t>
  </si>
  <si>
    <t>CJW_Bb619</t>
  </si>
  <si>
    <t>Plasmid name</t>
  </si>
  <si>
    <r>
      <t>pBSV2G_P</t>
    </r>
    <r>
      <rPr>
        <vertAlign val="subscript"/>
        <sz val="10"/>
        <color theme="1"/>
        <rFont val="Times New Roman"/>
        <family val="1"/>
      </rPr>
      <t>0826</t>
    </r>
    <r>
      <rPr>
        <sz val="10"/>
        <color theme="1"/>
        <rFont val="Times New Roman"/>
        <family val="1"/>
      </rPr>
      <t>-mCherry</t>
    </r>
    <r>
      <rPr>
        <vertAlign val="superscript"/>
        <sz val="10"/>
        <color theme="1"/>
        <rFont val="Times New Roman"/>
        <family val="1"/>
      </rPr>
      <t>Bb</t>
    </r>
    <r>
      <rPr>
        <sz val="10"/>
        <color theme="1"/>
        <rFont val="Times New Roman"/>
        <family val="1"/>
      </rPr>
      <t>-ParB</t>
    </r>
  </si>
  <si>
    <t>pBSV2G_2</t>
  </si>
  <si>
    <t>Primer name</t>
  </si>
  <si>
    <t>NT115</t>
  </si>
  <si>
    <t>NT116</t>
  </si>
  <si>
    <t>NT100</t>
  </si>
  <si>
    <t>NT101</t>
  </si>
  <si>
    <t>NT230</t>
  </si>
  <si>
    <t>NT232</t>
  </si>
  <si>
    <t>NT363</t>
  </si>
  <si>
    <t>NT364</t>
  </si>
  <si>
    <t>NT159</t>
  </si>
  <si>
    <t>NT160</t>
  </si>
  <si>
    <r>
      <t>pKFSS1_P</t>
    </r>
    <r>
      <rPr>
        <vertAlign val="subscript"/>
        <sz val="10"/>
        <color theme="1"/>
        <rFont val="Times New Roman"/>
        <family val="1"/>
      </rPr>
      <t>0826</t>
    </r>
    <r>
      <rPr>
        <sz val="10"/>
        <color theme="1"/>
        <rFont val="Times New Roman"/>
        <family val="1"/>
      </rPr>
      <t>-msfGFP</t>
    </r>
    <r>
      <rPr>
        <vertAlign val="superscript"/>
        <sz val="10"/>
        <color theme="1"/>
        <rFont val="Times New Roman"/>
        <family val="1"/>
      </rPr>
      <t>Bb</t>
    </r>
    <r>
      <rPr>
        <sz val="10"/>
        <color theme="1"/>
        <rFont val="Times New Roman"/>
        <family val="1"/>
      </rPr>
      <t>-ParB</t>
    </r>
  </si>
  <si>
    <r>
      <t>pKFSS1_P</t>
    </r>
    <r>
      <rPr>
        <vertAlign val="subscript"/>
        <sz val="10"/>
        <color theme="1"/>
        <rFont val="Times New Roman"/>
        <family val="1"/>
      </rPr>
      <t>0826</t>
    </r>
    <r>
      <rPr>
        <sz val="10"/>
        <color theme="1"/>
        <rFont val="Times New Roman"/>
        <family val="1"/>
      </rPr>
      <t>-mCherry</t>
    </r>
    <r>
      <rPr>
        <vertAlign val="superscript"/>
        <sz val="10"/>
        <color theme="1"/>
        <rFont val="Times New Roman"/>
        <family val="1"/>
      </rPr>
      <t>Bb</t>
    </r>
    <r>
      <rPr>
        <sz val="10"/>
        <color theme="1"/>
        <rFont val="Times New Roman"/>
        <family val="1"/>
      </rPr>
      <t>-ParB</t>
    </r>
  </si>
  <si>
    <t>DH5α</t>
  </si>
  <si>
    <t>CJW6372</t>
  </si>
  <si>
    <t>pKFSS1_2</t>
  </si>
  <si>
    <t>NT341</t>
  </si>
  <si>
    <t>NT162</t>
  </si>
  <si>
    <t>CJW7244</t>
  </si>
  <si>
    <t>CJW7305</t>
  </si>
  <si>
    <t>NT161</t>
  </si>
  <si>
    <t>NT111</t>
  </si>
  <si>
    <t>NT112</t>
  </si>
  <si>
    <t>pBSV2B</t>
  </si>
  <si>
    <t>NT350</t>
  </si>
  <si>
    <t>NT351</t>
  </si>
  <si>
    <t>NT165</t>
  </si>
  <si>
    <t>NT166</t>
  </si>
  <si>
    <t>NT215</t>
  </si>
  <si>
    <t>NT216</t>
  </si>
  <si>
    <t>pKIGent</t>
  </si>
  <si>
    <t>CJW6479</t>
  </si>
  <si>
    <t>CJW6875</t>
  </si>
  <si>
    <t>NT175</t>
  </si>
  <si>
    <t>NT176</t>
  </si>
  <si>
    <t>NT177</t>
  </si>
  <si>
    <t>NT178</t>
  </si>
  <si>
    <t>NT203</t>
  </si>
  <si>
    <t>NT204</t>
  </si>
  <si>
    <t>NT205</t>
  </si>
  <si>
    <t>NT206</t>
  </si>
  <si>
    <t>NT267</t>
  </si>
  <si>
    <t>NT268</t>
  </si>
  <si>
    <t>NT269</t>
  </si>
  <si>
    <t>NT270</t>
  </si>
  <si>
    <t>CJW6735</t>
  </si>
  <si>
    <t>NJ99</t>
  </si>
  <si>
    <t>NJ100</t>
  </si>
  <si>
    <t>NJ98</t>
  </si>
  <si>
    <t>NJ97</t>
  </si>
  <si>
    <t>CACGGATCCTGCTACGCATGTGGTTTATGG</t>
  </si>
  <si>
    <t>GCGCCCGGGATATTCTTATTAGTGCAGCTG</t>
  </si>
  <si>
    <t>GGGCTGCAGCTTAAACAAGAAAAACCAATTC</t>
  </si>
  <si>
    <t>GGGCTCGAGAGATTATGCCGTCATCATTTC</t>
  </si>
  <si>
    <t>NJ101</t>
  </si>
  <si>
    <t>NJ102</t>
  </si>
  <si>
    <t>CCCCTGCAGAATAATTTAGCTACTATGACC</t>
  </si>
  <si>
    <t>GGGCTCGAGATTTAGGTTTGAAATTTGGCG</t>
  </si>
  <si>
    <t>pKIGent_par</t>
  </si>
  <si>
    <t>pKK81</t>
  </si>
  <si>
    <t>NT530</t>
  </si>
  <si>
    <t>NT531</t>
  </si>
  <si>
    <t>NT528</t>
  </si>
  <si>
    <t>NT529</t>
  </si>
  <si>
    <t>NT487</t>
  </si>
  <si>
    <t>NT488</t>
  </si>
  <si>
    <t>NT489</t>
  </si>
  <si>
    <t>NT490</t>
  </si>
  <si>
    <t>NT483</t>
  </si>
  <si>
    <t>NT484</t>
  </si>
  <si>
    <t>NT485</t>
  </si>
  <si>
    <t>NT486</t>
  </si>
  <si>
    <t>NT509</t>
  </si>
  <si>
    <t>NT524</t>
  </si>
  <si>
    <t>pKbeKan</t>
  </si>
  <si>
    <t>NT499</t>
  </si>
  <si>
    <t>NT500</t>
  </si>
  <si>
    <t>NT501</t>
  </si>
  <si>
    <t>NT502</t>
  </si>
  <si>
    <t>pKIKan</t>
  </si>
  <si>
    <t>CJW7035</t>
  </si>
  <si>
    <t>CJW7030</t>
  </si>
  <si>
    <t>NT534</t>
  </si>
  <si>
    <t>NT535</t>
  </si>
  <si>
    <t>pABA01</t>
  </si>
  <si>
    <t>pBSV2</t>
  </si>
  <si>
    <t>NT625</t>
  </si>
  <si>
    <t>NT626</t>
  </si>
  <si>
    <t>CJW7032</t>
  </si>
  <si>
    <r>
      <t>pBSV2G_P</t>
    </r>
    <r>
      <rPr>
        <vertAlign val="subscript"/>
        <sz val="10"/>
        <color rgb="FF000000"/>
        <rFont val="Times New Roman"/>
        <family val="1"/>
      </rPr>
      <t>flaB</t>
    </r>
    <r>
      <rPr>
        <sz val="10"/>
        <color rgb="FF000000"/>
        <rFont val="Times New Roman"/>
        <family val="1"/>
      </rPr>
      <t>-mCerulean</t>
    </r>
    <r>
      <rPr>
        <vertAlign val="superscript"/>
        <sz val="10"/>
        <color rgb="FF000000"/>
        <rFont val="Times New Roman"/>
        <family val="1"/>
      </rPr>
      <t>Bb</t>
    </r>
    <r>
      <rPr>
        <sz val="10"/>
        <color rgb="FF000000"/>
        <rFont val="Times New Roman"/>
        <family val="1"/>
      </rPr>
      <t xml:space="preserve"> </t>
    </r>
  </si>
  <si>
    <t>NT577</t>
  </si>
  <si>
    <t>NT578</t>
  </si>
  <si>
    <t>XL-10-Gold</t>
  </si>
  <si>
    <t>NT623</t>
  </si>
  <si>
    <t>NT624</t>
  </si>
  <si>
    <t>NT643</t>
  </si>
  <si>
    <t>NT644</t>
  </si>
  <si>
    <t>NT645</t>
  </si>
  <si>
    <t>NT646</t>
  </si>
  <si>
    <t>NT629</t>
  </si>
  <si>
    <t>NT630</t>
  </si>
  <si>
    <t>NT631</t>
  </si>
  <si>
    <t>NT632</t>
  </si>
  <si>
    <t>NT762</t>
  </si>
  <si>
    <t>NT763</t>
  </si>
  <si>
    <t>NT764</t>
  </si>
  <si>
    <t>NT765</t>
  </si>
  <si>
    <t xml:space="preserve">p28-1::flgBp-aacC1 </t>
  </si>
  <si>
    <t>NT633</t>
  </si>
  <si>
    <t>NT634</t>
  </si>
  <si>
    <t>NT635</t>
  </si>
  <si>
    <t>AATAAACAAAATTAAGGAAGGGTACCGATCCTCTAGAGTCGACCTGCAGATGAGTAAAGG</t>
  </si>
  <si>
    <t>NT768</t>
  </si>
  <si>
    <t>NT766</t>
  </si>
  <si>
    <t>NT767</t>
  </si>
  <si>
    <t>CTCACCGGATTCAGTCGTCACTCATGG</t>
  </si>
  <si>
    <t>NT636</t>
  </si>
  <si>
    <t>GCTTTGAGGTATTTGTGCCGCTAGTAGAG</t>
  </si>
  <si>
    <t>NT769</t>
  </si>
  <si>
    <t>CJW7089</t>
  </si>
  <si>
    <t>NT778</t>
  </si>
  <si>
    <t>NT779</t>
  </si>
  <si>
    <t>NT1020</t>
  </si>
  <si>
    <t>NT1021</t>
  </si>
  <si>
    <t>NT800</t>
  </si>
  <si>
    <t>NT801</t>
  </si>
  <si>
    <t>NT796</t>
  </si>
  <si>
    <t>NT797</t>
  </si>
  <si>
    <t>NT794</t>
  </si>
  <si>
    <t>NT795</t>
  </si>
  <si>
    <t>NT798</t>
  </si>
  <si>
    <t>NT799</t>
  </si>
  <si>
    <t>NT824</t>
  </si>
  <si>
    <t>NT825</t>
  </si>
  <si>
    <t>NT820</t>
  </si>
  <si>
    <t>NT821</t>
  </si>
  <si>
    <t>NT822</t>
  </si>
  <si>
    <t>NT823</t>
  </si>
  <si>
    <t>NT818</t>
  </si>
  <si>
    <t>NT819</t>
  </si>
  <si>
    <t>NT1006</t>
  </si>
  <si>
    <t>NT1007</t>
  </si>
  <si>
    <t>NT1008</t>
  </si>
  <si>
    <t>NT1009</t>
  </si>
  <si>
    <t>NT1010</t>
  </si>
  <si>
    <t>NT1011</t>
  </si>
  <si>
    <t>NT1012</t>
  </si>
  <si>
    <t>NT1013</t>
  </si>
  <si>
    <r>
      <t>pBSV2G_P</t>
    </r>
    <r>
      <rPr>
        <vertAlign val="subscript"/>
        <sz val="10"/>
        <color rgb="FF000000"/>
        <rFont val="Times New Roman"/>
        <family val="1"/>
      </rPr>
      <t>smcL</t>
    </r>
    <r>
      <rPr>
        <sz val="10"/>
        <color rgb="FF000000"/>
        <rFont val="Times New Roman"/>
        <family val="1"/>
      </rPr>
      <t>-mCherry</t>
    </r>
    <r>
      <rPr>
        <vertAlign val="superscript"/>
        <sz val="10"/>
        <color rgb="FF000000"/>
        <rFont val="Times New Roman"/>
        <family val="1"/>
      </rPr>
      <t>Bb</t>
    </r>
    <r>
      <rPr>
        <sz val="10"/>
        <color rgb="FF000000"/>
        <rFont val="Times New Roman"/>
        <family val="1"/>
      </rPr>
      <t>-Smc</t>
    </r>
  </si>
  <si>
    <t>CJW6288</t>
  </si>
  <si>
    <t>NT217</t>
  </si>
  <si>
    <t>NT219</t>
  </si>
  <si>
    <t>NT221</t>
  </si>
  <si>
    <t>NT222</t>
  </si>
  <si>
    <t>NT960</t>
  </si>
  <si>
    <t>NT961</t>
  </si>
  <si>
    <t>NT962</t>
  </si>
  <si>
    <t>NT963</t>
  </si>
  <si>
    <t>NT964</t>
  </si>
  <si>
    <t>NT965</t>
  </si>
  <si>
    <t>NT966</t>
  </si>
  <si>
    <t>NT967</t>
  </si>
  <si>
    <t>CJW7349</t>
  </si>
  <si>
    <t>Plasmids published elsewhere</t>
  </si>
  <si>
    <t>Plasmids generated during this study</t>
  </si>
  <si>
    <t>CJW7287</t>
  </si>
  <si>
    <t>NT690</t>
  </si>
  <si>
    <t>NT691</t>
  </si>
  <si>
    <t>NT692</t>
  </si>
  <si>
    <t>NT693</t>
  </si>
  <si>
    <t>NT784</t>
  </si>
  <si>
    <t>NT785</t>
  </si>
  <si>
    <t>pGKT</t>
  </si>
  <si>
    <t>pJSB252</t>
  </si>
  <si>
    <t>NT756</t>
  </si>
  <si>
    <t>NT757</t>
  </si>
  <si>
    <t>CJW7036</t>
  </si>
  <si>
    <t>NT758</t>
  </si>
  <si>
    <t>NT759</t>
  </si>
  <si>
    <t>MRS_46</t>
  </si>
  <si>
    <t>CTTGCCGTGCGATTGTAGCAGCTTGGCGTAATCATGGTCATAGCTG</t>
  </si>
  <si>
    <t>MRS_31</t>
  </si>
  <si>
    <t>CTCATAAAATGATCAAAAATAAATAGGTAGCGGCCGCTCGAGCATGCATCTAGAGGG</t>
  </si>
  <si>
    <t>MRS_49</t>
  </si>
  <si>
    <t>MRS_53</t>
  </si>
  <si>
    <t>CAAGCTGCTACAATCGCACGGCAAGATATTAAAC</t>
  </si>
  <si>
    <t>CCTTGGACTAGTCATTAAAGTTTATATTTTGACACTATAAGCTCTTCTAGATTTTCTGC</t>
  </si>
  <si>
    <t>MRS_32</t>
  </si>
  <si>
    <t>TAAATTGTTAATAAATTTTAAAAGCGAAACCGCGGTTCAAGGAAGATTTCCTATTAAG</t>
  </si>
  <si>
    <t>MRS_33</t>
  </si>
  <si>
    <t>GCTTATAGTGTCAAAATATAAACTTTAATG ACTAGTCCAAGGTGAAATCGTGGCG</t>
  </si>
  <si>
    <t>MRS_51</t>
  </si>
  <si>
    <t>MRS_52</t>
  </si>
  <si>
    <t>CGCGGTTTCGCTTTTAAAATTTATTAACAATTTAAAAATG</t>
  </si>
  <si>
    <t>MRS_24</t>
  </si>
  <si>
    <t>MRS_29</t>
  </si>
  <si>
    <t>ATCCTTTGTCCAAGGGGATTATATTGG</t>
  </si>
  <si>
    <t>MRS_25</t>
  </si>
  <si>
    <t>MRS_26</t>
  </si>
  <si>
    <t>AATCCCCTTGGACAAAGGATCCAAGGTGAAATCGTGGCGATTT</t>
  </si>
  <si>
    <t>Shuttle vector or suicide plasmid used for strain generation</t>
  </si>
  <si>
    <t>Restriction endonuclease used to digest the suicide vector</t>
  </si>
  <si>
    <t>B31e2</t>
  </si>
  <si>
    <t>B31e2 derivative expressing ParZ-GFP from a shuttle vector</t>
  </si>
  <si>
    <t xml:space="preserve">cp9, cp32-6, cp32-7, cp32-8, cp32-9, lp5, lp21, lp25, lp28-1, lp28-2, lp28-3, lp28-4, lp36, lp38, lp56 </t>
  </si>
  <si>
    <t>pΔparBS</t>
  </si>
  <si>
    <t>pΔparAZ</t>
  </si>
  <si>
    <t>pΔparZ</t>
  </si>
  <si>
    <t>pΔpar</t>
  </si>
  <si>
    <t>pΔparS</t>
  </si>
  <si>
    <t>pΔsmc(gent)</t>
  </si>
  <si>
    <r>
      <t>pBSV2G_P</t>
    </r>
    <r>
      <rPr>
        <vertAlign val="subscript"/>
        <sz val="10"/>
        <color theme="1"/>
        <rFont val="Times New Roman"/>
        <family val="1"/>
      </rPr>
      <t>0031</t>
    </r>
    <r>
      <rPr>
        <sz val="10"/>
        <color theme="1"/>
        <rFont val="Times New Roman"/>
        <family val="1"/>
      </rPr>
      <t>-mCherry</t>
    </r>
    <r>
      <rPr>
        <vertAlign val="superscript"/>
        <sz val="10"/>
        <color theme="1"/>
        <rFont val="Times New Roman"/>
        <family val="1"/>
      </rPr>
      <t>Bb</t>
    </r>
    <r>
      <rPr>
        <sz val="10"/>
        <color theme="1"/>
        <rFont val="Times New Roman"/>
        <family val="1"/>
      </rPr>
      <t>-ParB</t>
    </r>
    <r>
      <rPr>
        <vertAlign val="superscript"/>
        <sz val="10"/>
        <color theme="1"/>
        <rFont val="Times New Roman"/>
        <family val="1"/>
      </rPr>
      <t>P1</t>
    </r>
  </si>
  <si>
    <r>
      <t>pBSV2G_P</t>
    </r>
    <r>
      <rPr>
        <vertAlign val="subscript"/>
        <sz val="10"/>
        <color theme="1"/>
        <rFont val="Times New Roman"/>
        <family val="1"/>
      </rPr>
      <t>0031</t>
    </r>
    <r>
      <rPr>
        <sz val="10"/>
        <color theme="1"/>
        <rFont val="Times New Roman"/>
        <family val="1"/>
      </rPr>
      <t>-msfGFP</t>
    </r>
    <r>
      <rPr>
        <vertAlign val="superscript"/>
        <sz val="10"/>
        <color theme="1"/>
        <rFont val="Times New Roman"/>
        <family val="1"/>
      </rPr>
      <t>Bb</t>
    </r>
    <r>
      <rPr>
        <sz val="10"/>
        <color theme="1"/>
        <rFont val="Times New Roman"/>
        <family val="1"/>
      </rPr>
      <t>-ParB</t>
    </r>
    <r>
      <rPr>
        <vertAlign val="superscript"/>
        <sz val="10"/>
        <color theme="1"/>
        <rFont val="Times New Roman"/>
        <family val="1"/>
      </rPr>
      <t xml:space="preserve">P1 </t>
    </r>
  </si>
  <si>
    <r>
      <t>pBSV2B_P</t>
    </r>
    <r>
      <rPr>
        <vertAlign val="subscript"/>
        <sz val="10"/>
        <color theme="1"/>
        <rFont val="Times New Roman"/>
        <family val="1"/>
      </rPr>
      <t>0826</t>
    </r>
    <r>
      <rPr>
        <sz val="10"/>
        <color theme="1"/>
        <rFont val="Times New Roman"/>
        <family val="1"/>
      </rPr>
      <t>-mCherry</t>
    </r>
    <r>
      <rPr>
        <vertAlign val="superscript"/>
        <sz val="10"/>
        <color theme="1"/>
        <rFont val="Times New Roman"/>
        <family val="1"/>
      </rPr>
      <t>Bb</t>
    </r>
    <r>
      <rPr>
        <sz val="10"/>
        <color theme="1"/>
        <rFont val="Times New Roman"/>
        <family val="1"/>
      </rPr>
      <t xml:space="preserve">-ParB </t>
    </r>
  </si>
  <si>
    <r>
      <t>pBSV2B_r(P</t>
    </r>
    <r>
      <rPr>
        <vertAlign val="subscript"/>
        <sz val="10"/>
        <color theme="1"/>
        <rFont val="Times New Roman"/>
        <family val="1"/>
      </rPr>
      <t>0031</t>
    </r>
    <r>
      <rPr>
        <sz val="10"/>
        <color theme="1"/>
        <rFont val="Times New Roman"/>
        <family val="1"/>
      </rPr>
      <t>-msfGFP</t>
    </r>
    <r>
      <rPr>
        <vertAlign val="superscript"/>
        <sz val="10"/>
        <color theme="1"/>
        <rFont val="Times New Roman"/>
        <family val="1"/>
      </rPr>
      <t>Bb</t>
    </r>
    <r>
      <rPr>
        <sz val="10"/>
        <color theme="1"/>
        <rFont val="Times New Roman"/>
        <family val="1"/>
      </rPr>
      <t>-ParB</t>
    </r>
    <r>
      <rPr>
        <vertAlign val="superscript"/>
        <sz val="10"/>
        <color theme="1"/>
        <rFont val="Times New Roman"/>
        <family val="1"/>
      </rPr>
      <t>P1</t>
    </r>
    <r>
      <rPr>
        <sz val="10"/>
        <color theme="1"/>
        <rFont val="Times New Roman"/>
        <family val="1"/>
      </rPr>
      <t>)-P</t>
    </r>
    <r>
      <rPr>
        <vertAlign val="subscript"/>
        <sz val="10"/>
        <color theme="1"/>
        <rFont val="Times New Roman"/>
        <family val="1"/>
      </rPr>
      <t>0826</t>
    </r>
    <r>
      <rPr>
        <sz val="10"/>
        <color theme="1"/>
        <rFont val="Times New Roman"/>
        <family val="1"/>
      </rPr>
      <t>-mCherry</t>
    </r>
    <r>
      <rPr>
        <vertAlign val="superscript"/>
        <sz val="10"/>
        <color theme="1"/>
        <rFont val="Times New Roman"/>
        <family val="1"/>
      </rPr>
      <t>Bb</t>
    </r>
    <r>
      <rPr>
        <sz val="10"/>
        <color theme="1"/>
        <rFont val="Times New Roman"/>
        <family val="1"/>
      </rPr>
      <t>-ParB</t>
    </r>
  </si>
  <si>
    <r>
      <t>pKIGent_parS</t>
    </r>
    <r>
      <rPr>
        <vertAlign val="superscript"/>
        <sz val="10"/>
        <color theme="1"/>
        <rFont val="Times New Roman"/>
        <family val="1"/>
      </rPr>
      <t>P1</t>
    </r>
  </si>
  <si>
    <r>
      <t>pKIGent_parS</t>
    </r>
    <r>
      <rPr>
        <vertAlign val="superscript"/>
        <sz val="10"/>
        <color theme="1"/>
        <rFont val="Times New Roman"/>
        <family val="1"/>
      </rPr>
      <t>P1</t>
    </r>
    <r>
      <rPr>
        <sz val="10"/>
        <color theme="1"/>
        <rFont val="Times New Roman"/>
        <family val="1"/>
      </rPr>
      <t>_phoU</t>
    </r>
  </si>
  <si>
    <r>
      <t>pKIGent_parS</t>
    </r>
    <r>
      <rPr>
        <vertAlign val="superscript"/>
        <sz val="10"/>
        <color theme="1"/>
        <rFont val="Times New Roman"/>
        <family val="1"/>
      </rPr>
      <t>P1</t>
    </r>
    <r>
      <rPr>
        <sz val="10"/>
        <color theme="1"/>
        <rFont val="Times New Roman"/>
        <family val="1"/>
      </rPr>
      <t>_cp26</t>
    </r>
  </si>
  <si>
    <r>
      <t>pKIGent_parS</t>
    </r>
    <r>
      <rPr>
        <vertAlign val="superscript"/>
        <sz val="10"/>
        <color theme="1"/>
        <rFont val="Times New Roman"/>
        <family val="1"/>
      </rPr>
      <t>P1</t>
    </r>
    <r>
      <rPr>
        <sz val="10"/>
        <color theme="1"/>
        <rFont val="Times New Roman"/>
        <family val="1"/>
      </rPr>
      <t>_uvrC</t>
    </r>
  </si>
  <si>
    <r>
      <t>pKIGent_parS</t>
    </r>
    <r>
      <rPr>
        <vertAlign val="superscript"/>
        <sz val="10"/>
        <color theme="1"/>
        <rFont val="Times New Roman"/>
        <family val="1"/>
      </rPr>
      <t>P1</t>
    </r>
    <r>
      <rPr>
        <sz val="10"/>
        <color theme="1"/>
        <rFont val="Times New Roman"/>
        <family val="1"/>
      </rPr>
      <t>_lp17</t>
    </r>
  </si>
  <si>
    <r>
      <t>pKIGent_parS</t>
    </r>
    <r>
      <rPr>
        <vertAlign val="superscript"/>
        <sz val="10"/>
        <color theme="1"/>
        <rFont val="Times New Roman"/>
        <family val="1"/>
      </rPr>
      <t>P1</t>
    </r>
    <r>
      <rPr>
        <sz val="10"/>
        <color theme="1"/>
        <rFont val="Times New Roman"/>
        <family val="1"/>
      </rPr>
      <t>_lp28-3</t>
    </r>
  </si>
  <si>
    <r>
      <t>pKIGent_parS</t>
    </r>
    <r>
      <rPr>
        <vertAlign val="superscript"/>
        <sz val="10"/>
        <color theme="1"/>
        <rFont val="Times New Roman"/>
        <family val="1"/>
      </rPr>
      <t>P1</t>
    </r>
    <r>
      <rPr>
        <sz val="10"/>
        <color theme="1"/>
        <rFont val="Times New Roman"/>
        <family val="1"/>
      </rPr>
      <t xml:space="preserve">_lp28-2 </t>
    </r>
  </si>
  <si>
    <r>
      <t>pKIGent_ParS</t>
    </r>
    <r>
      <rPr>
        <vertAlign val="superscript"/>
        <sz val="10"/>
        <color theme="1"/>
        <rFont val="Times New Roman"/>
        <family val="1"/>
      </rPr>
      <t>P1</t>
    </r>
    <r>
      <rPr>
        <sz val="10"/>
        <color theme="1"/>
        <rFont val="Times New Roman"/>
        <family val="1"/>
      </rPr>
      <t>_lp25</t>
    </r>
  </si>
  <si>
    <r>
      <t>pKIGent_ParS</t>
    </r>
    <r>
      <rPr>
        <vertAlign val="superscript"/>
        <sz val="10"/>
        <color theme="1"/>
        <rFont val="Times New Roman"/>
        <family val="1"/>
      </rPr>
      <t>P1</t>
    </r>
    <r>
      <rPr>
        <sz val="10"/>
        <color theme="1"/>
        <rFont val="Times New Roman"/>
        <family val="1"/>
      </rPr>
      <t xml:space="preserve">_lp38 </t>
    </r>
  </si>
  <si>
    <r>
      <t>pKIGent_parS</t>
    </r>
    <r>
      <rPr>
        <vertAlign val="superscript"/>
        <sz val="10"/>
        <color theme="1"/>
        <rFont val="Times New Roman"/>
        <family val="1"/>
      </rPr>
      <t>P1</t>
    </r>
    <r>
      <rPr>
        <sz val="10"/>
        <color theme="1"/>
        <rFont val="Times New Roman"/>
        <family val="1"/>
      </rPr>
      <t>_lp36</t>
    </r>
  </si>
  <si>
    <r>
      <t>pKIKan(P</t>
    </r>
    <r>
      <rPr>
        <vertAlign val="subscript"/>
        <sz val="10"/>
        <color theme="1"/>
        <rFont val="Times New Roman"/>
        <family val="1"/>
      </rPr>
      <t>flaB</t>
    </r>
    <r>
      <rPr>
        <sz val="10"/>
        <color theme="1"/>
        <rFont val="Times New Roman"/>
        <family val="1"/>
      </rPr>
      <t>)</t>
    </r>
  </si>
  <si>
    <r>
      <t>pKIKan_parS</t>
    </r>
    <r>
      <rPr>
        <vertAlign val="superscript"/>
        <sz val="10"/>
        <color theme="1"/>
        <rFont val="Times New Roman"/>
        <family val="1"/>
      </rPr>
      <t>P1</t>
    </r>
  </si>
  <si>
    <r>
      <t>pKIKan(P</t>
    </r>
    <r>
      <rPr>
        <vertAlign val="subscript"/>
        <sz val="10"/>
        <color theme="1"/>
        <rFont val="Times New Roman"/>
        <family val="1"/>
      </rPr>
      <t>flaB</t>
    </r>
    <r>
      <rPr>
        <sz val="10"/>
        <color theme="1"/>
        <rFont val="Times New Roman"/>
        <family val="1"/>
      </rPr>
      <t>)_parS</t>
    </r>
    <r>
      <rPr>
        <vertAlign val="superscript"/>
        <sz val="10"/>
        <color theme="1"/>
        <rFont val="Times New Roman"/>
        <family val="1"/>
      </rPr>
      <t>P1</t>
    </r>
  </si>
  <si>
    <r>
      <t>pKIKan_parS</t>
    </r>
    <r>
      <rPr>
        <vertAlign val="superscript"/>
        <sz val="10"/>
        <color theme="1"/>
        <rFont val="Times New Roman"/>
        <family val="1"/>
      </rPr>
      <t>P1</t>
    </r>
    <r>
      <rPr>
        <sz val="10"/>
        <color theme="1"/>
        <rFont val="Times New Roman"/>
        <family val="1"/>
      </rPr>
      <t>_uvrC</t>
    </r>
  </si>
  <si>
    <r>
      <t>pKIGent_parS</t>
    </r>
    <r>
      <rPr>
        <vertAlign val="superscript"/>
        <sz val="10"/>
        <color theme="1"/>
        <rFont val="Times New Roman"/>
        <family val="1"/>
      </rPr>
      <t>P1</t>
    </r>
    <r>
      <rPr>
        <sz val="10"/>
        <color theme="1"/>
        <rFont val="Times New Roman"/>
        <family val="1"/>
      </rPr>
      <t>_lp28-4</t>
    </r>
  </si>
  <si>
    <r>
      <t xml:space="preserve"> pKIGent_parS</t>
    </r>
    <r>
      <rPr>
        <vertAlign val="superscript"/>
        <sz val="10"/>
        <color theme="1"/>
        <rFont val="Times New Roman"/>
        <family val="1"/>
      </rPr>
      <t>P1</t>
    </r>
    <r>
      <rPr>
        <sz val="10"/>
        <color theme="1"/>
        <rFont val="Times New Roman"/>
        <family val="1"/>
      </rPr>
      <t>_lp54</t>
    </r>
  </si>
  <si>
    <r>
      <t>pKIKan(P</t>
    </r>
    <r>
      <rPr>
        <vertAlign val="subscript"/>
        <sz val="10"/>
        <color theme="1"/>
        <rFont val="Times New Roman"/>
        <family val="1"/>
      </rPr>
      <t>flaB</t>
    </r>
    <r>
      <rPr>
        <sz val="10"/>
        <color theme="1"/>
        <rFont val="Times New Roman"/>
        <family val="1"/>
      </rPr>
      <t>)_ParZ-msfGFP</t>
    </r>
    <r>
      <rPr>
        <vertAlign val="superscript"/>
        <sz val="10"/>
        <color theme="1"/>
        <rFont val="Times New Roman"/>
        <family val="1"/>
      </rPr>
      <t>Bb</t>
    </r>
  </si>
  <si>
    <r>
      <t>pKIKan(P</t>
    </r>
    <r>
      <rPr>
        <vertAlign val="subscript"/>
        <sz val="10"/>
        <color theme="1"/>
        <rFont val="Times New Roman"/>
        <family val="1"/>
      </rPr>
      <t>flaB</t>
    </r>
    <r>
      <rPr>
        <sz val="10"/>
        <color theme="1"/>
        <rFont val="Times New Roman"/>
        <family val="1"/>
      </rPr>
      <t>)_mCherry</t>
    </r>
    <r>
      <rPr>
        <vertAlign val="superscript"/>
        <sz val="10"/>
        <color theme="1"/>
        <rFont val="Times New Roman"/>
        <family val="1"/>
      </rPr>
      <t>Bb</t>
    </r>
    <r>
      <rPr>
        <sz val="10"/>
        <color theme="1"/>
        <rFont val="Times New Roman"/>
        <family val="1"/>
      </rPr>
      <t>-ParB</t>
    </r>
  </si>
  <si>
    <r>
      <t>pKIGent_parS</t>
    </r>
    <r>
      <rPr>
        <vertAlign val="superscript"/>
        <sz val="10"/>
        <color theme="1"/>
        <rFont val="Times New Roman"/>
        <family val="1"/>
      </rPr>
      <t>P1</t>
    </r>
    <r>
      <rPr>
        <sz val="10"/>
        <color theme="1"/>
        <rFont val="Times New Roman"/>
        <family val="1"/>
      </rPr>
      <t xml:space="preserve">_lp28-1 </t>
    </r>
  </si>
  <si>
    <r>
      <t>pKIKan(P</t>
    </r>
    <r>
      <rPr>
        <vertAlign val="subscript"/>
        <sz val="10"/>
        <color theme="1"/>
        <rFont val="Times New Roman"/>
        <family val="1"/>
      </rPr>
      <t>flaB</t>
    </r>
    <r>
      <rPr>
        <sz val="10"/>
        <color theme="1"/>
        <rFont val="Times New Roman"/>
        <family val="1"/>
      </rPr>
      <t>)_ParA-msfGFP</t>
    </r>
    <r>
      <rPr>
        <vertAlign val="superscript"/>
        <sz val="10"/>
        <color theme="1"/>
        <rFont val="Times New Roman"/>
        <family val="1"/>
      </rPr>
      <t>Bb</t>
    </r>
  </si>
  <si>
    <r>
      <t>pKIStrep_parS</t>
    </r>
    <r>
      <rPr>
        <vertAlign val="superscript"/>
        <sz val="10"/>
        <color theme="1"/>
        <rFont val="Times New Roman"/>
        <family val="1"/>
      </rPr>
      <t>P1</t>
    </r>
    <r>
      <rPr>
        <sz val="10"/>
        <color theme="1"/>
        <rFont val="Times New Roman"/>
        <family val="1"/>
      </rPr>
      <t>_Tn</t>
    </r>
  </si>
  <si>
    <r>
      <t>pKIStrep_parS</t>
    </r>
    <r>
      <rPr>
        <vertAlign val="superscript"/>
        <sz val="10"/>
        <color theme="1"/>
        <rFont val="Times New Roman"/>
        <family val="1"/>
      </rPr>
      <t>P1</t>
    </r>
  </si>
  <si>
    <r>
      <t>pKIGent_parS</t>
    </r>
    <r>
      <rPr>
        <vertAlign val="superscript"/>
        <sz val="10"/>
        <color theme="1"/>
        <rFont val="Times New Roman"/>
        <family val="1"/>
      </rPr>
      <t>P1</t>
    </r>
    <r>
      <rPr>
        <sz val="10"/>
        <color theme="1"/>
        <rFont val="Times New Roman"/>
        <family val="1"/>
      </rPr>
      <t>_lp21_V2</t>
    </r>
  </si>
  <si>
    <r>
      <t>pKIGent_parS</t>
    </r>
    <r>
      <rPr>
        <vertAlign val="superscript"/>
        <sz val="10"/>
        <color theme="1"/>
        <rFont val="Times New Roman"/>
        <family val="1"/>
      </rPr>
      <t>P1</t>
    </r>
    <r>
      <rPr>
        <sz val="10"/>
        <color theme="1"/>
        <rFont val="Times New Roman"/>
        <family val="1"/>
      </rPr>
      <t>_lptD</t>
    </r>
  </si>
  <si>
    <r>
      <t>pKIGent_mCherry</t>
    </r>
    <r>
      <rPr>
        <vertAlign val="superscript"/>
        <sz val="10"/>
        <color theme="1"/>
        <rFont val="Times New Roman"/>
        <family val="1"/>
      </rPr>
      <t>Bb</t>
    </r>
    <r>
      <rPr>
        <sz val="10"/>
        <color theme="1"/>
        <rFont val="Times New Roman"/>
        <family val="1"/>
      </rPr>
      <t>-Smc</t>
    </r>
  </si>
  <si>
    <t>pΔparBS(Kan)</t>
  </si>
  <si>
    <r>
      <t>pKIKan(P</t>
    </r>
    <r>
      <rPr>
        <vertAlign val="subscript"/>
        <sz val="10"/>
        <color theme="1"/>
        <rFont val="Times New Roman"/>
        <family val="1"/>
      </rPr>
      <t>flaB</t>
    </r>
    <r>
      <rPr>
        <sz val="10"/>
        <color theme="1"/>
        <rFont val="Times New Roman"/>
        <family val="1"/>
      </rPr>
      <t>)_ParZ-msfGFP</t>
    </r>
    <r>
      <rPr>
        <vertAlign val="superscript"/>
        <sz val="10"/>
        <color theme="1"/>
        <rFont val="Times New Roman"/>
        <family val="1"/>
      </rPr>
      <t>Bb</t>
    </r>
    <r>
      <rPr>
        <sz val="10"/>
        <color theme="1"/>
        <rFont val="Times New Roman"/>
        <family val="1"/>
      </rPr>
      <t>_ΔparA</t>
    </r>
  </si>
  <si>
    <r>
      <t>pKIKan(P</t>
    </r>
    <r>
      <rPr>
        <vertAlign val="subscript"/>
        <sz val="10"/>
        <color theme="1"/>
        <rFont val="Times New Roman"/>
        <family val="1"/>
      </rPr>
      <t>flaB</t>
    </r>
    <r>
      <rPr>
        <sz val="10"/>
        <color theme="1"/>
        <rFont val="Times New Roman"/>
        <family val="1"/>
      </rPr>
      <t>)_ΔparBS_ParA-msfGFP</t>
    </r>
    <r>
      <rPr>
        <vertAlign val="superscript"/>
        <sz val="10"/>
        <color theme="1"/>
        <rFont val="Times New Roman"/>
        <family val="1"/>
      </rPr>
      <t>Bb</t>
    </r>
    <r>
      <rPr>
        <sz val="10"/>
        <color theme="1"/>
        <rFont val="Times New Roman"/>
        <family val="1"/>
      </rPr>
      <t>_ΔparZ</t>
    </r>
  </si>
  <si>
    <r>
      <t>pKIKan(P</t>
    </r>
    <r>
      <rPr>
        <vertAlign val="subscript"/>
        <sz val="10"/>
        <color theme="1"/>
        <rFont val="Times New Roman"/>
        <family val="1"/>
      </rPr>
      <t>flaB</t>
    </r>
    <r>
      <rPr>
        <sz val="10"/>
        <color theme="1"/>
        <rFont val="Times New Roman"/>
        <family val="1"/>
      </rPr>
      <t>)_ParA-msfGFP</t>
    </r>
    <r>
      <rPr>
        <vertAlign val="superscript"/>
        <sz val="10"/>
        <color theme="1"/>
        <rFont val="Times New Roman"/>
        <family val="1"/>
      </rPr>
      <t>Bb</t>
    </r>
    <r>
      <rPr>
        <sz val="10"/>
        <color theme="1"/>
        <rFont val="Times New Roman"/>
        <family val="1"/>
      </rPr>
      <t>_ΔparZ</t>
    </r>
  </si>
  <si>
    <r>
      <t>pKIKan(P</t>
    </r>
    <r>
      <rPr>
        <vertAlign val="subscript"/>
        <sz val="10"/>
        <color theme="1"/>
        <rFont val="Times New Roman"/>
        <family val="1"/>
      </rPr>
      <t>flaB</t>
    </r>
    <r>
      <rPr>
        <sz val="10"/>
        <color theme="1"/>
        <rFont val="Times New Roman"/>
        <family val="1"/>
      </rPr>
      <t>)_ΔparBS_ParA-msfGFP</t>
    </r>
    <r>
      <rPr>
        <vertAlign val="superscript"/>
        <sz val="10"/>
        <color theme="1"/>
        <rFont val="Times New Roman"/>
        <family val="1"/>
      </rPr>
      <t xml:space="preserve">Bb </t>
    </r>
  </si>
  <si>
    <r>
      <t>pKIKan(P</t>
    </r>
    <r>
      <rPr>
        <vertAlign val="subscript"/>
        <sz val="10"/>
        <color theme="1"/>
        <rFont val="Times New Roman"/>
        <family val="1"/>
      </rPr>
      <t>flaB</t>
    </r>
    <r>
      <rPr>
        <sz val="10"/>
        <color theme="1"/>
        <rFont val="Times New Roman"/>
        <family val="1"/>
      </rPr>
      <t>)_ΔparBS_ParZ-msfGFP</t>
    </r>
    <r>
      <rPr>
        <vertAlign val="superscript"/>
        <sz val="10"/>
        <color theme="1"/>
        <rFont val="Times New Roman"/>
        <family val="1"/>
      </rPr>
      <t xml:space="preserve">Bb </t>
    </r>
  </si>
  <si>
    <r>
      <t>pKIKan(P</t>
    </r>
    <r>
      <rPr>
        <vertAlign val="subscript"/>
        <sz val="10"/>
        <color theme="1"/>
        <rFont val="Times New Roman"/>
        <family val="1"/>
      </rPr>
      <t>flaB</t>
    </r>
    <r>
      <rPr>
        <sz val="10"/>
        <color theme="1"/>
        <rFont val="Times New Roman"/>
        <family val="1"/>
      </rPr>
      <t>)_mCherry</t>
    </r>
    <r>
      <rPr>
        <vertAlign val="superscript"/>
        <sz val="10"/>
        <color theme="1"/>
        <rFont val="Times New Roman"/>
        <family val="1"/>
      </rPr>
      <t>Bb</t>
    </r>
    <r>
      <rPr>
        <sz val="10"/>
        <color theme="1"/>
        <rFont val="Times New Roman"/>
        <family val="1"/>
      </rPr>
      <t>-ParB_ΔparAZ</t>
    </r>
  </si>
  <si>
    <r>
      <t>pKIKan(P</t>
    </r>
    <r>
      <rPr>
        <vertAlign val="subscript"/>
        <sz val="10"/>
        <color theme="1"/>
        <rFont val="Times New Roman"/>
        <family val="1"/>
      </rPr>
      <t>flaB</t>
    </r>
    <r>
      <rPr>
        <sz val="10"/>
        <color theme="1"/>
        <rFont val="Times New Roman"/>
        <family val="1"/>
      </rPr>
      <t>)_ParA-msfGFP</t>
    </r>
    <r>
      <rPr>
        <vertAlign val="superscript"/>
        <sz val="10"/>
        <color theme="1"/>
        <rFont val="Times New Roman"/>
        <family val="1"/>
      </rPr>
      <t>Bb</t>
    </r>
    <r>
      <rPr>
        <sz val="10"/>
        <color theme="1"/>
        <rFont val="Times New Roman"/>
        <family val="1"/>
      </rPr>
      <t>_ParZ</t>
    </r>
    <r>
      <rPr>
        <vertAlign val="superscript"/>
        <sz val="10"/>
        <color theme="1"/>
        <rFont val="Times New Roman"/>
        <family val="1"/>
      </rPr>
      <t>ΔN20</t>
    </r>
    <r>
      <rPr>
        <sz val="10"/>
        <color theme="1"/>
        <rFont val="Times New Roman"/>
        <family val="1"/>
      </rPr>
      <t xml:space="preserve"> </t>
    </r>
  </si>
  <si>
    <r>
      <t>pKIGent_ΔparBS_ParZ-msfGFP</t>
    </r>
    <r>
      <rPr>
        <vertAlign val="superscript"/>
        <sz val="10"/>
        <color theme="1"/>
        <rFont val="Times New Roman"/>
        <family val="1"/>
      </rPr>
      <t>Bb</t>
    </r>
    <r>
      <rPr>
        <sz val="10"/>
        <color theme="1"/>
        <rFont val="Times New Roman"/>
        <family val="1"/>
      </rPr>
      <t>_ΔparA</t>
    </r>
  </si>
  <si>
    <t>NEB 5-alpha</t>
  </si>
  <si>
    <r>
      <rPr>
        <i/>
        <sz val="10"/>
        <color theme="1"/>
        <rFont val="Times New Roman"/>
        <family val="1"/>
      </rPr>
      <t>E. coli</t>
    </r>
    <r>
      <rPr>
        <sz val="10"/>
        <color theme="1"/>
        <rFont val="Times New Roman"/>
        <family val="1"/>
      </rPr>
      <t xml:space="preserve"> selection marker</t>
    </r>
  </si>
  <si>
    <r>
      <rPr>
        <i/>
        <sz val="10"/>
        <color theme="1"/>
        <rFont val="Times New Roman"/>
        <family val="1"/>
      </rPr>
      <t>B. burgdorferi</t>
    </r>
    <r>
      <rPr>
        <sz val="10"/>
        <color theme="1"/>
        <rFont val="Times New Roman"/>
        <family val="1"/>
      </rPr>
      <t xml:space="preserve"> selection marker</t>
    </r>
  </si>
  <si>
    <t>GTAAATTACTCTAAAATTTCAAGGTGAAATCGCCACGATTTCACCT</t>
  </si>
  <si>
    <t>AGGTGAAATCGTGGCGATTTCACCTTGAAATTTTAGAGTAATTTAC</t>
  </si>
  <si>
    <t>CTAGTAACCCGGGTAAAAAAACAAAAGATCCTTTAAAGGATCTTTTGTTAATA</t>
  </si>
  <si>
    <t>CCGGTATTAACAAAAGATCCTTTAAAGGATCTTTTGTTTTTTTACCCGGGTTA</t>
  </si>
  <si>
    <t>TATCATATGTCATTCCTCCATGATAAAATTTAAATTTCTGACTTTGG</t>
  </si>
  <si>
    <t>TATCCGCGGTGTCTGTCGCCTCTTGTGGCTTCC</t>
  </si>
  <si>
    <t>CAAAACCAAATAAAAAGAGAAATTTATATGTCTGACAATTTAGAAACTTTAATGTTTC</t>
  </si>
  <si>
    <t>GAAACATTAAAGTTTCTAAATTGTCAGACATATAAATTTCTCTTTTTATTTGGTTTTG</t>
  </si>
  <si>
    <t>ATTTTGTGTTGTAGGAGGTTTTGACAATATGGTTAGTAAAGGTGAAGAAGATAATATGGC</t>
  </si>
  <si>
    <t>ATTTTAAAAACTCCATCCATGTCGACTCTAGAGGATCGGTACCCTTTATATAATTCATCC</t>
  </si>
  <si>
    <t>TCTTCTTCACCTTTACTAACCATATTGTCAAAACCTCCTACAACACAAAATTTTACCAGG</t>
  </si>
  <si>
    <t>ACCGATCCTCTAGAGTCGACATGGATGGAGTTTTTAAAATGATAGATATTCATCTTTTAG</t>
  </si>
  <si>
    <t>TTGTCAGACATAGCTATTCCTTATATAATTCATCCATACCATGAGTAATACCAGCAGCAG</t>
  </si>
  <si>
    <t>ATGAATTATATAAGGAATAGCTATGTCTGACAATTTAGAAACTTTAATGTTTCTAATGGG</t>
  </si>
  <si>
    <t>CTCTAGAGGATCGGTACCCTTCCTTAATTTTGTTTATTATCTCTTTTGAGAGCTC</t>
  </si>
  <si>
    <t>CTTATTAGTGCAGCTGTAAATTTATTTATATAATTCATCCATACCATGAGTAATACCAGC</t>
  </si>
  <si>
    <t>TCATGGTATGGATGAATTATATAAATAAATTTACAGCTGCACTAATAAGAATATCCCGGG</t>
  </si>
  <si>
    <t>CTAGAGGATCGGTACCCAATAGAATTATTTTTAATATATTTTATTTTTTTCTTTATTTCC</t>
  </si>
  <si>
    <t>AGCCACAAGAGGCGACAGACATTAGGTGGCGGTACTTGGGTCGATATCAAAGTGCATCAC</t>
  </si>
  <si>
    <t>GCCACGATTTCACCTTGGCAATTCGTTCAAGCCGAGATCGGCTTACGCGTCCAAAATCCC</t>
  </si>
  <si>
    <t>CAAGTACCGCCACCTAATGTCTGTCGCCTCTTGTGGCTTCCGGAGGAG</t>
  </si>
  <si>
    <t>TCTCGGCTTGAACGAATTGCCAAGGTGAAATCGTGGCGATTTCACCTTGAAATTTTAGAG</t>
  </si>
  <si>
    <t>AATTTAAATTTTATCATGGAGGAATGACATATGAGGGAAGCGGTGATCGCCGAAGTATCG</t>
  </si>
  <si>
    <t>TCCTTTAAAGGATCTTTTGTTAATACCGGGTTATTTGCCGACTACCTTGGTGATCTCGCC</t>
  </si>
  <si>
    <t>AGGCGAGATCACCAAGGTAGTCGGCAAATAACCCGGTATTAACAAAAGATCCTTTAAAGG</t>
  </si>
  <si>
    <t>GATCACCGCTTCCCTCATATGTCATTCCTCCATGATAAAATTTAAATTTCTGACTTTGGC</t>
  </si>
  <si>
    <t>AAGCAATTTTAAATGAGGGAGGTTTCCATATGTTACGCAGCAGCAACGATGTTACGCAGC</t>
  </si>
  <si>
    <t>GACTTAAGCTTATCTCGGCTTGAACGAATGACTAGTCCAAGGTGAAATCGTGGCGATTTC</t>
  </si>
  <si>
    <t>TAACATCGTTGCTGCTGCGTAACATATGGAAACCTCCCTCATTTAAAATTGCTTTTAAC</t>
  </si>
  <si>
    <t>GAAATCGCCACGATTTCACCTTGGACTAGTCATTCGTTCAAGCCGAGATAAGCTTAAGTC</t>
  </si>
  <si>
    <t>GGAGAAAACTCACCGAGGCAGTTCCATAGG</t>
  </si>
  <si>
    <t>CTGTAATCAATCAAAAAGGAGGCGTAGGAAAAACCACAAGC</t>
  </si>
  <si>
    <t>GTATGGATGAATTATATAAGGAATAGCTATTTACAGCTGCACTAATAAGAATATCC</t>
  </si>
  <si>
    <t>GGATATTCTTATTAGTGCAGCTGTAAATAGCTATTCCTTATATAATTCATCCATAC</t>
  </si>
  <si>
    <t>CATCCTAGGTAATACCCGAGCTTCAAGGAAGATTTCC</t>
  </si>
  <si>
    <t>TTACCTAGGATGAACTTGCCGGGGATCTAGTGC</t>
  </si>
  <si>
    <t>CCATGATTACGCCAAGCTTGGTACCATGTATAAGTCTGTAAAAGAACAACAAGAAAAAGG</t>
  </si>
  <si>
    <t>ACCTTGGACTAGTGGATCCGAGCTCTTAAATATTAGGATGAGAATTATAAATTTTAGTGC</t>
  </si>
  <si>
    <t>ATAATTCTCATCCTAATATTTAAGAGCTCGGATCCACTAGTCCAAGGTGAAATCGTGGCG</t>
  </si>
  <si>
    <t>TCTGGATTATATTAGCCCGCGGTTCAAGGAAGATTTCCTATTAAGGTTGAACTTAAGAGC</t>
  </si>
  <si>
    <t>AAATCTTCCTTGAACCGCGGGCTAATATAATCCAGAAAATTATTTTTGCGAAATAGC</t>
  </si>
  <si>
    <t>AATTCGCCCTTATCCTACAGATTTTTTTCTAAATTTCTTCAAATTTGAATAATGTTTTCC</t>
  </si>
  <si>
    <t>TTCTTTTACAGACTTATACATGGTACCAAGCTTGGCGTAATCATGGTCATAGCTGTTTCC</t>
  </si>
  <si>
    <t>TTTAGAAAAAAATCTGTAGGATAAGGGCGAATTCTGCAGATATCCATCACACTGGCGGCC</t>
  </si>
  <si>
    <t>TACGCCAAGCTTGGTACCGGTTTGGCATTAATCCTTATTTAAGAAATAATGTTTTTTTTG</t>
  </si>
  <si>
    <t>GGACTAGTGGATCCGAGCTCTTATTATTTTTTTGTTTTTCTATTAATAATAAACTCGTAG</t>
  </si>
  <si>
    <t>ATAGAAAAACAAAAAAATAATAAGAGCTCGGATCCACTAGTCCAAGGTGAAATCGTGGCG</t>
  </si>
  <si>
    <t>TAATAAATGAAAATCACCGCGGTTCAAGGAAGATTTCCTATTAAGGTTGAACTTAAGAGC</t>
  </si>
  <si>
    <t>GAACCGCGGTGATTTTCATTTATTAGTAATATTAATTTTTGTAGTTCTTGTTATTAAAAC</t>
  </si>
  <si>
    <t>ATATCTGCAGAATTCGCCCATTAATATCCTCTAATTTATGGACAGATTCATTCAATCTTG</t>
  </si>
  <si>
    <t>AATAAGGATTAATGCCAAACCGGTACCAAGCTTGGCGTAATCATGGTCATAGCTGTTTCC</t>
  </si>
  <si>
    <t>CTGTCCATAAATTAGAGGATATTAATGGGCGAATTCTGCAGATATCCATCACACTGGCGG</t>
  </si>
  <si>
    <t>GCCCTCTAGATGCATGCCCCGCTAATACTCCCCCCCCCAAGTTCAAGATTATTACC</t>
  </si>
  <si>
    <t>GGAAATCTTCCTTGAACCGCGGAAGAAGATCTTGCAACCAGAGAGTTGTTGCGCAAAGAG</t>
  </si>
  <si>
    <t>AAAAATAGTGCGCCCGGGTAAAAAAACAAAAGATCCTTTAAAGGATCTTTTGTTAATACC</t>
  </si>
  <si>
    <t>AGATCTTCTTCCGCGGTTCAAGGAAGATTTCCTATTAAGGTTGAACTTAAGAGCTTAAGC</t>
  </si>
  <si>
    <t>TTTACCCGGGCGCACTATTTTTTTTAAAACCAAACTAACTCCCAATTAAAATTAAAAACC</t>
  </si>
  <si>
    <t>GCTTGGTACCGAGCTCGGATCCGCTTGCTTAAAAATGTTTTCAAGTTGATTTTTAGGGAC</t>
  </si>
  <si>
    <t>TGAAAACATTTTTAAGCAAGCGGATCCGAGCTCGGTACCAAGCTTGATGCATAGCTTGAG</t>
  </si>
  <si>
    <t>GGAGTATTAGCGGGGCATGCATCTAGAGGGCCCAATTCGCCCTATAGTGAGTCG</t>
  </si>
  <si>
    <t>GCTCGGATCCTCTTCATCAAGGCTATTCTTAGATTCAAATAAAAATTCTAAATTACC</t>
  </si>
  <si>
    <t>TTTTTTACCCGGGTATTTTTATTTATTATAATATGAAATTGTAGATTTATCAGTAATTGG</t>
  </si>
  <si>
    <t>TAAATAAAAATACCCGGGTAAAAAAACAAAAGATCCTTTAAAGGATCTTTTGTTAATACC</t>
  </si>
  <si>
    <t>ATTTATCAGTAATTGGTTTCCGCGGTTCAAGGAAGATTTCCTATTAAGGTTGAACTTAAG</t>
  </si>
  <si>
    <t>TTCCTTGAACCGCGGAAACCAATTACTGATAAATCTACAATTTCATATTATAATAAATAA</t>
  </si>
  <si>
    <t>TCTAGATGCATGCAATACAATAATTTACTTATATAAAAAAAATCAATTTATGTCAATAAG</t>
  </si>
  <si>
    <t>TATAAGTAAATTATTGTATTGCATGCATCTAGAGGGCCCAATTCGCCCTATAGTGAGTCG</t>
  </si>
  <si>
    <t>TAAGAATAGCCTTGATGAAGAGGATCCGAGCTCGGTACCAAGCTTGATGCATAGCTTGAG</t>
  </si>
  <si>
    <t>GGTATGGATGAATTATATAAGGAATAGCTATGAATAATTCAGAAAATACTGAAAAAAAAGAAAT</t>
  </si>
  <si>
    <t>ATTTCTTTTTTTTCAGTATTTTCTGAATTATTCATAGCTATTCCTTATATAATTCATCCATACC</t>
  </si>
  <si>
    <t>TTTTTGCCCTTTGGAATAGGATCCTTCAAGGAAGATTTCCTATTAAGGTTGAACTTAAGAG</t>
  </si>
  <si>
    <t>GATCCTATTCCAAAGGGCAAAAATAAATTTAAAAG</t>
  </si>
  <si>
    <t xml:space="preserve">GGCCGCTACCTATTTATTTTTGATCATTTTATGAGAGGC </t>
  </si>
  <si>
    <t>TATGGATCCATGGTTAGTAAAGGTGAAGAAG</t>
  </si>
  <si>
    <t>TATGGTACCCTTTATATAATTCATCCATACCACC</t>
  </si>
  <si>
    <t>CAGGAGCTCGTTGATATTAAACTTAAAAGCAATATTATTGTTG</t>
  </si>
  <si>
    <t xml:space="preserve">GACGGATCCAACCTAACCTCAAGAATTAAATAATAC </t>
  </si>
  <si>
    <t>*As determined for the stock of the strain maintained in the Jacobs-Wagner lab; we make no claim as to the plasmid content of the strain at its original isolation)</t>
  </si>
  <si>
    <t xml:space="preserve">*We listed known and relevant genetic features. To highlight the genome segment that carries a given genetic modification, the genome segment (chromosome or plasmid) is listed first, then the genetic modifications are listed in brackets. IR, intergenic region. </t>
  </si>
  <si>
    <t>Missing endogenous plasmids*</t>
  </si>
  <si>
    <t>Parental strain*</t>
  </si>
  <si>
    <t>*Provided only for strains generated as part of this study</t>
  </si>
  <si>
    <t>Not applicable</t>
  </si>
  <si>
    <t>Selection markers*</t>
  </si>
  <si>
    <t xml:space="preserve">*The marker listed in bold indicates that the marker is present on a shuttle vector; antibiotics that select this marker must be used during growth. </t>
  </si>
  <si>
    <t>Gentamicin</t>
  </si>
  <si>
    <t>Streptomycin</t>
  </si>
  <si>
    <t>Kanamycin</t>
  </si>
  <si>
    <t>Gentamicin, Kanamycin</t>
  </si>
  <si>
    <t>Streptomycin, Gentamicin</t>
  </si>
  <si>
    <t>Streptomycin, Kanamycin</t>
  </si>
  <si>
    <t>Streptomycin, Kanamycin, Gentamicin</t>
  </si>
  <si>
    <t>Blasticidin S</t>
  </si>
  <si>
    <t>Not applicable (recloning of parental strain)</t>
  </si>
  <si>
    <t>Sequence (5' to 3')</t>
  </si>
  <si>
    <t>TATGAGCTCGGCAATAGAAGAATCTATAGAAAGC</t>
  </si>
  <si>
    <t>CACGGATCCAATTTATTATAAACTTCATTGCTGTTAAC</t>
  </si>
  <si>
    <t>TATCTGCAGATGAGTAAAGGTGAAGAATTATTTACTGGTG</t>
  </si>
  <si>
    <t>*For published strains, the name used in the original publication is given. For strains generated as part of this study, the CJW_Bb strain number is given.</t>
  </si>
  <si>
    <r>
      <rPr>
        <b/>
        <i/>
        <sz val="12"/>
        <color theme="1"/>
        <rFont val="Times New Roman"/>
        <family val="1"/>
      </rPr>
      <t>B. burgdorferi</t>
    </r>
    <r>
      <rPr>
        <b/>
        <sz val="12"/>
        <color theme="1"/>
        <rFont val="Times New Roman"/>
        <family val="1"/>
      </rPr>
      <t xml:space="preserve"> strain*</t>
    </r>
  </si>
  <si>
    <r>
      <rPr>
        <b/>
        <i/>
        <sz val="12"/>
        <color theme="1"/>
        <rFont val="Times New Roman"/>
        <family val="1"/>
      </rPr>
      <t>B. burgdorferi</t>
    </r>
    <r>
      <rPr>
        <b/>
        <sz val="12"/>
        <color theme="1"/>
        <rFont val="Times New Roman"/>
        <family val="1"/>
      </rPr>
      <t xml:space="preserve"> strain description</t>
    </r>
  </si>
  <si>
    <r>
      <rPr>
        <b/>
        <i/>
        <sz val="12"/>
        <color theme="1"/>
        <rFont val="Times New Roman"/>
        <family val="1"/>
      </rPr>
      <t xml:space="preserve">B. burgdorferi </t>
    </r>
    <r>
      <rPr>
        <b/>
        <sz val="12"/>
        <color theme="1"/>
        <rFont val="Times New Roman"/>
        <family val="1"/>
      </rPr>
      <t xml:space="preserve">strain genotype* </t>
    </r>
  </si>
  <si>
    <r>
      <rPr>
        <b/>
        <i/>
        <sz val="12"/>
        <color theme="1"/>
        <rFont val="Times New Roman"/>
        <family val="1"/>
      </rPr>
      <t>E. coli</t>
    </r>
    <r>
      <rPr>
        <b/>
        <sz val="12"/>
        <color theme="1"/>
        <rFont val="Times New Roman"/>
        <family val="1"/>
      </rPr>
      <t xml:space="preserve"> strain name*</t>
    </r>
  </si>
  <si>
    <r>
      <t xml:space="preserve">*For the </t>
    </r>
    <r>
      <rPr>
        <i/>
        <sz val="12"/>
        <color theme="1"/>
        <rFont val="Times New Roman"/>
        <family val="1"/>
      </rPr>
      <t>E. coli</t>
    </r>
    <r>
      <rPr>
        <sz val="12"/>
        <color theme="1"/>
        <rFont val="Times New Roman"/>
        <family val="1"/>
      </rPr>
      <t xml:space="preserve"> strain harboring the shuttle vector or the suicide vector used in the generation of the </t>
    </r>
    <r>
      <rPr>
        <i/>
        <sz val="12"/>
        <color theme="1"/>
        <rFont val="Times New Roman"/>
        <family val="1"/>
      </rPr>
      <t>B. burgdorferi</t>
    </r>
    <r>
      <rPr>
        <sz val="12"/>
        <color theme="1"/>
        <rFont val="Times New Roman"/>
        <family val="1"/>
      </rPr>
      <t xml:space="preserve"> strain</t>
    </r>
  </si>
  <si>
    <r>
      <t xml:space="preserve">Non-clonal population of the infectious </t>
    </r>
    <r>
      <rPr>
        <i/>
        <sz val="12"/>
        <color theme="1"/>
        <rFont val="Times New Roman"/>
        <family val="1"/>
      </rPr>
      <t>B. burgdorferi</t>
    </r>
    <r>
      <rPr>
        <sz val="12"/>
        <color theme="1"/>
        <rFont val="Times New Roman"/>
        <family val="1"/>
      </rPr>
      <t xml:space="preserve"> type strain B31</t>
    </r>
  </si>
  <si>
    <r>
      <t xml:space="preserve">Widely-used </t>
    </r>
    <r>
      <rPr>
        <i/>
        <sz val="12"/>
        <color theme="1"/>
        <rFont val="Times New Roman"/>
        <family val="1"/>
      </rPr>
      <t>B. burgdorferi</t>
    </r>
    <r>
      <rPr>
        <sz val="12"/>
        <color theme="1"/>
        <rFont val="Times New Roman"/>
        <family val="1"/>
      </rPr>
      <t xml:space="preserve"> natural isolate</t>
    </r>
  </si>
  <si>
    <r>
      <t>297 cp26[IR_</t>
    </r>
    <r>
      <rPr>
        <i/>
        <sz val="12"/>
        <color theme="1"/>
        <rFont val="Times New Roman"/>
        <family val="1"/>
      </rPr>
      <t>bbb20-bbb21</t>
    </r>
    <r>
      <rPr>
        <sz val="12"/>
        <color theme="1"/>
        <rFont val="Times New Roman"/>
        <family val="1"/>
      </rPr>
      <t>::P</t>
    </r>
    <r>
      <rPr>
        <i/>
        <vertAlign val="subscript"/>
        <sz val="12"/>
        <color theme="1"/>
        <rFont val="Times New Roman"/>
        <family val="1"/>
      </rPr>
      <t>flaB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gfpmut3</t>
    </r>
    <r>
      <rPr>
        <sz val="12"/>
        <color theme="1"/>
        <rFont val="Times New Roman"/>
        <family val="1"/>
      </rPr>
      <t>_P</t>
    </r>
    <r>
      <rPr>
        <i/>
        <vertAlign val="subscript"/>
        <sz val="12"/>
        <color theme="1"/>
        <rFont val="Times New Roman"/>
        <family val="1"/>
      </rPr>
      <t>flgB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aacC1</t>
    </r>
    <r>
      <rPr>
        <sz val="12"/>
        <color theme="1"/>
        <rFont val="Times New Roman"/>
        <family val="1"/>
      </rPr>
      <t>]</t>
    </r>
  </si>
  <si>
    <r>
      <t xml:space="preserve">Natural </t>
    </r>
    <r>
      <rPr>
        <i/>
        <sz val="12"/>
        <color theme="1"/>
        <rFont val="Times New Roman"/>
        <family val="1"/>
      </rPr>
      <t xml:space="preserve">B. burgdorferi </t>
    </r>
    <r>
      <rPr>
        <sz val="12"/>
        <color theme="1"/>
        <rFont val="Times New Roman"/>
        <family val="1"/>
      </rPr>
      <t>isolate</t>
    </r>
  </si>
  <si>
    <r>
      <t>B31-A3-68-Δ</t>
    </r>
    <r>
      <rPr>
        <i/>
        <sz val="12"/>
        <color theme="1"/>
        <rFont val="Times New Roman"/>
        <family val="1"/>
      </rPr>
      <t>bbe02</t>
    </r>
    <r>
      <rPr>
        <sz val="12"/>
        <color theme="1"/>
        <rFont val="Times New Roman"/>
        <family val="1"/>
      </rPr>
      <t>::P</t>
    </r>
    <r>
      <rPr>
        <i/>
        <vertAlign val="subscript"/>
        <sz val="12"/>
        <color theme="1"/>
        <rFont val="Times New Roman"/>
        <family val="1"/>
      </rPr>
      <t>flaB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aadA</t>
    </r>
  </si>
  <si>
    <r>
      <t>B31-A3-68 lp25[Δ</t>
    </r>
    <r>
      <rPr>
        <i/>
        <sz val="12"/>
        <color theme="1"/>
        <rFont val="Times New Roman"/>
        <family val="1"/>
      </rPr>
      <t>bbe02</t>
    </r>
    <r>
      <rPr>
        <sz val="12"/>
        <color theme="1"/>
        <rFont val="Times New Roman"/>
        <family val="1"/>
      </rPr>
      <t>::P</t>
    </r>
    <r>
      <rPr>
        <i/>
        <vertAlign val="subscript"/>
        <sz val="12"/>
        <color theme="1"/>
        <rFont val="Times New Roman"/>
        <family val="1"/>
      </rPr>
      <t>flaB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aadA</t>
    </r>
    <r>
      <rPr>
        <sz val="12"/>
        <color theme="1"/>
        <rFont val="Times New Roman"/>
        <family val="1"/>
      </rPr>
      <t xml:space="preserve">] </t>
    </r>
  </si>
  <si>
    <r>
      <t>B31-A3-68-Δ</t>
    </r>
    <r>
      <rPr>
        <i/>
        <sz val="12"/>
        <color theme="1"/>
        <rFont val="Times New Roman"/>
        <family val="1"/>
      </rPr>
      <t>bbe02</t>
    </r>
    <r>
      <rPr>
        <sz val="12"/>
        <color theme="1"/>
        <rFont val="Times New Roman"/>
        <family val="1"/>
      </rPr>
      <t>::P</t>
    </r>
    <r>
      <rPr>
        <i/>
        <vertAlign val="subscript"/>
        <sz val="12"/>
        <color theme="1"/>
        <rFont val="Times New Roman"/>
        <family val="1"/>
      </rPr>
      <t>flgB</t>
    </r>
    <r>
      <rPr>
        <i/>
        <sz val="12"/>
        <color theme="1"/>
        <rFont val="Times New Roman"/>
        <family val="1"/>
      </rPr>
      <t>-aphI</t>
    </r>
  </si>
  <si>
    <r>
      <t>B31-A3-68 lp25[Δ</t>
    </r>
    <r>
      <rPr>
        <i/>
        <sz val="12"/>
        <color theme="1"/>
        <rFont val="Times New Roman"/>
        <family val="1"/>
      </rPr>
      <t>bbe02</t>
    </r>
    <r>
      <rPr>
        <sz val="12"/>
        <color theme="1"/>
        <rFont val="Times New Roman"/>
        <family val="1"/>
      </rPr>
      <t>::P</t>
    </r>
    <r>
      <rPr>
        <i/>
        <vertAlign val="subscript"/>
        <sz val="12"/>
        <color theme="1"/>
        <rFont val="Times New Roman"/>
        <family val="1"/>
      </rPr>
      <t>flgB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aphI</t>
    </r>
    <r>
      <rPr>
        <sz val="12"/>
        <color theme="1"/>
        <rFont val="Times New Roman"/>
        <family val="1"/>
      </rPr>
      <t xml:space="preserve">] </t>
    </r>
  </si>
  <si>
    <r>
      <t>B31-5A18NP1 lp25[Δ</t>
    </r>
    <r>
      <rPr>
        <i/>
        <sz val="12"/>
        <color theme="1"/>
        <rFont val="Times New Roman"/>
        <family val="1"/>
      </rPr>
      <t>bbe02</t>
    </r>
    <r>
      <rPr>
        <sz val="12"/>
        <color theme="1"/>
        <rFont val="Times New Roman"/>
        <family val="1"/>
      </rPr>
      <t>::P</t>
    </r>
    <r>
      <rPr>
        <i/>
        <vertAlign val="subscript"/>
        <sz val="12"/>
        <color theme="1"/>
        <rFont val="Times New Roman"/>
        <family val="1"/>
      </rPr>
      <t>flgB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aphI</t>
    </r>
    <r>
      <rPr>
        <sz val="12"/>
        <color theme="1"/>
        <rFont val="Times New Roman"/>
        <family val="1"/>
      </rPr>
      <t>] cp32-3[IR_</t>
    </r>
    <r>
      <rPr>
        <i/>
        <sz val="12"/>
        <color theme="1"/>
        <rFont val="Times New Roman"/>
        <family val="1"/>
      </rPr>
      <t>bbs37-bbs38</t>
    </r>
    <r>
      <rPr>
        <sz val="12"/>
        <color theme="1"/>
        <rFont val="Times New Roman"/>
        <family val="1"/>
      </rPr>
      <t>::Himar1]</t>
    </r>
  </si>
  <si>
    <r>
      <t>B31-5A18NP1 lp25[Δ</t>
    </r>
    <r>
      <rPr>
        <i/>
        <sz val="12"/>
        <color theme="1"/>
        <rFont val="Times New Roman"/>
        <family val="1"/>
      </rPr>
      <t>bbe02</t>
    </r>
    <r>
      <rPr>
        <sz val="12"/>
        <color theme="1"/>
        <rFont val="Times New Roman"/>
        <family val="1"/>
      </rPr>
      <t>::P</t>
    </r>
    <r>
      <rPr>
        <i/>
        <vertAlign val="subscript"/>
        <sz val="12"/>
        <color theme="1"/>
        <rFont val="Times New Roman"/>
        <family val="1"/>
      </rPr>
      <t>flgB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aphI</t>
    </r>
    <r>
      <rPr>
        <sz val="12"/>
        <color theme="1"/>
        <rFont val="Times New Roman"/>
        <family val="1"/>
      </rPr>
      <t>] cp32-7[IR_</t>
    </r>
    <r>
      <rPr>
        <i/>
        <sz val="12"/>
        <color theme="1"/>
        <rFont val="Times New Roman"/>
        <family val="1"/>
      </rPr>
      <t>bbo28-bbo29</t>
    </r>
    <r>
      <rPr>
        <sz val="12"/>
        <color theme="1"/>
        <rFont val="Times New Roman"/>
        <family val="1"/>
      </rPr>
      <t>::Himar1]</t>
    </r>
  </si>
  <si>
    <r>
      <t>B31-5A18NP1 lp25[Δ</t>
    </r>
    <r>
      <rPr>
        <i/>
        <sz val="12"/>
        <color theme="1"/>
        <rFont val="Times New Roman"/>
        <family val="1"/>
      </rPr>
      <t>bbe02</t>
    </r>
    <r>
      <rPr>
        <sz val="12"/>
        <color theme="1"/>
        <rFont val="Times New Roman"/>
        <family val="1"/>
      </rPr>
      <t>::P</t>
    </r>
    <r>
      <rPr>
        <i/>
        <vertAlign val="subscript"/>
        <sz val="12"/>
        <color theme="1"/>
        <rFont val="Times New Roman"/>
        <family val="1"/>
      </rPr>
      <t>flgB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aphI</t>
    </r>
    <r>
      <rPr>
        <sz val="12"/>
        <color theme="1"/>
        <rFont val="Times New Roman"/>
        <family val="1"/>
      </rPr>
      <t>] cp32-4[IR_</t>
    </r>
    <r>
      <rPr>
        <i/>
        <sz val="12"/>
        <color theme="1"/>
        <rFont val="Times New Roman"/>
        <family val="1"/>
      </rPr>
      <t>bbr28-bbr29</t>
    </r>
    <r>
      <rPr>
        <sz val="12"/>
        <color theme="1"/>
        <rFont val="Times New Roman"/>
        <family val="1"/>
      </rPr>
      <t>::Himar1]</t>
    </r>
  </si>
  <si>
    <r>
      <t>B31-5A18NP1 lp25[Δ</t>
    </r>
    <r>
      <rPr>
        <i/>
        <sz val="12"/>
        <color theme="1"/>
        <rFont val="Times New Roman"/>
        <family val="1"/>
      </rPr>
      <t>bbe02</t>
    </r>
    <r>
      <rPr>
        <sz val="12"/>
        <color theme="1"/>
        <rFont val="Times New Roman"/>
        <family val="1"/>
      </rPr>
      <t>::P</t>
    </r>
    <r>
      <rPr>
        <i/>
        <vertAlign val="subscript"/>
        <sz val="12"/>
        <color theme="1"/>
        <rFont val="Times New Roman"/>
        <family val="1"/>
      </rPr>
      <t>flgB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aphI</t>
    </r>
    <r>
      <rPr>
        <sz val="12"/>
        <color theme="1"/>
        <rFont val="Times New Roman"/>
        <family val="1"/>
      </rPr>
      <t>] cp32-1[IR_</t>
    </r>
    <r>
      <rPr>
        <i/>
        <sz val="12"/>
        <color theme="1"/>
        <rFont val="Times New Roman"/>
        <family val="1"/>
      </rPr>
      <t>bbp34-bbp35</t>
    </r>
    <r>
      <rPr>
        <sz val="12"/>
        <color theme="1"/>
        <rFont val="Times New Roman"/>
        <family val="1"/>
      </rPr>
      <t>::Himar1]</t>
    </r>
  </si>
  <si>
    <r>
      <t>B31-5A18NP1 lp25[Δ</t>
    </r>
    <r>
      <rPr>
        <i/>
        <sz val="12"/>
        <color theme="1"/>
        <rFont val="Times New Roman"/>
        <family val="1"/>
      </rPr>
      <t>bbe02</t>
    </r>
    <r>
      <rPr>
        <sz val="12"/>
        <color theme="1"/>
        <rFont val="Times New Roman"/>
        <family val="1"/>
      </rPr>
      <t>::P</t>
    </r>
    <r>
      <rPr>
        <i/>
        <vertAlign val="subscript"/>
        <sz val="12"/>
        <color theme="1"/>
        <rFont val="Times New Roman"/>
        <family val="1"/>
      </rPr>
      <t>flg</t>
    </r>
    <r>
      <rPr>
        <sz val="12"/>
        <color theme="1"/>
        <rFont val="Times New Roman"/>
        <family val="1"/>
      </rPr>
      <t>B-</t>
    </r>
    <r>
      <rPr>
        <i/>
        <sz val="12"/>
        <color theme="1"/>
        <rFont val="Times New Roman"/>
        <family val="1"/>
      </rPr>
      <t>aphI</t>
    </r>
    <r>
      <rPr>
        <sz val="12"/>
        <color theme="1"/>
        <rFont val="Times New Roman"/>
        <family val="1"/>
      </rPr>
      <t>] cp32-8[IR_</t>
    </r>
    <r>
      <rPr>
        <i/>
        <sz val="12"/>
        <color theme="1"/>
        <rFont val="Times New Roman"/>
        <family val="1"/>
      </rPr>
      <t>bbl28-bbl29</t>
    </r>
    <r>
      <rPr>
        <sz val="12"/>
        <color theme="1"/>
        <rFont val="Times New Roman"/>
        <family val="1"/>
      </rPr>
      <t>::Himar1]</t>
    </r>
  </si>
  <si>
    <r>
      <t>N40D10/E9_</t>
    </r>
    <r>
      <rPr>
        <i/>
        <sz val="12"/>
        <color theme="1"/>
        <rFont val="Times New Roman"/>
        <family val="1"/>
      </rPr>
      <t>bbe02</t>
    </r>
    <r>
      <rPr>
        <sz val="12"/>
        <color theme="1"/>
        <rFont val="Times New Roman"/>
        <family val="1"/>
      </rPr>
      <t>::</t>
    </r>
    <r>
      <rPr>
        <i/>
        <sz val="12"/>
        <color theme="1"/>
        <rFont val="Times New Roman"/>
        <family val="1"/>
      </rPr>
      <t>Bbluc-aadA</t>
    </r>
  </si>
  <si>
    <r>
      <t xml:space="preserve">Transformable derivative of the widely-used natural </t>
    </r>
    <r>
      <rPr>
        <i/>
        <sz val="12"/>
        <color theme="1"/>
        <rFont val="Times New Roman"/>
        <family val="1"/>
      </rPr>
      <t>B. burgdorferi</t>
    </r>
    <r>
      <rPr>
        <sz val="12"/>
        <color theme="1"/>
        <rFont val="Times New Roman"/>
        <family val="1"/>
      </rPr>
      <t xml:space="preserve"> isolate N40</t>
    </r>
  </si>
  <si>
    <r>
      <t>N40D10/E9 lp25[</t>
    </r>
    <r>
      <rPr>
        <i/>
        <sz val="12"/>
        <color theme="1"/>
        <rFont val="Times New Roman"/>
        <family val="1"/>
      </rPr>
      <t>bbe02</t>
    </r>
    <r>
      <rPr>
        <sz val="12"/>
        <color theme="1"/>
        <rFont val="Times New Roman"/>
        <family val="1"/>
      </rPr>
      <t>::</t>
    </r>
    <r>
      <rPr>
        <i/>
        <sz val="12"/>
        <color theme="1"/>
        <rFont val="Times New Roman"/>
        <family val="1"/>
      </rPr>
      <t>Bbluc-aadA</t>
    </r>
    <r>
      <rPr>
        <sz val="12"/>
        <color theme="1"/>
        <rFont val="Times New Roman"/>
        <family val="1"/>
      </rPr>
      <t>]</t>
    </r>
  </si>
  <si>
    <r>
      <t xml:space="preserve">B31e2 derivative with </t>
    </r>
    <r>
      <rPr>
        <i/>
        <sz val="12"/>
        <color theme="1"/>
        <rFont val="Times New Roman"/>
        <family val="1"/>
      </rPr>
      <t>oriC</t>
    </r>
    <r>
      <rPr>
        <sz val="12"/>
        <color theme="1"/>
        <rFont val="Times New Roman"/>
        <family val="1"/>
      </rPr>
      <t xml:space="preserve"> labeled by shuttle vector-expressed mCherry-ParB</t>
    </r>
  </si>
  <si>
    <r>
      <t>B31 e2 / pBSV2G_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>pBSV2G_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>B31MI / pBSV2G_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>B31e2 / pBSV2G_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RBS-ParZ-msfGFP</t>
    </r>
    <r>
      <rPr>
        <vertAlign val="superscript"/>
        <sz val="12"/>
        <color theme="1"/>
        <rFont val="Times New Roman"/>
        <family val="1"/>
      </rPr>
      <t>Bb</t>
    </r>
  </si>
  <si>
    <r>
      <t>pBSV2G_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RBS-ParZ-msfGFP</t>
    </r>
    <r>
      <rPr>
        <vertAlign val="superscript"/>
        <sz val="12"/>
        <color theme="1"/>
        <rFont val="Times New Roman"/>
        <family val="1"/>
      </rPr>
      <t>Bb</t>
    </r>
  </si>
  <si>
    <r>
      <t xml:space="preserve">B31e2 derivative with </t>
    </r>
    <r>
      <rPr>
        <i/>
        <sz val="12"/>
        <color theme="1"/>
        <rFont val="Times New Roman"/>
        <family val="1"/>
      </rPr>
      <t>oriC</t>
    </r>
    <r>
      <rPr>
        <sz val="12"/>
        <color theme="1"/>
        <rFont val="Times New Roman"/>
        <family val="1"/>
      </rPr>
      <t xml:space="preserve"> labeled by shuttle vector-expressed GFP-ParB</t>
    </r>
  </si>
  <si>
    <r>
      <t>B31e2 / pKFSS1_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>pKFSS1_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S9 derivative with 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 xml:space="preserve"> inserted near the left telomere of the chromosome, next to </t>
    </r>
    <r>
      <rPr>
        <i/>
        <sz val="12"/>
        <color theme="1"/>
        <rFont val="Times New Roman"/>
        <family val="1"/>
      </rPr>
      <t>phoU</t>
    </r>
  </si>
  <si>
    <r>
      <t>S9 Chr[nt40720::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_P</t>
    </r>
    <r>
      <rPr>
        <i/>
        <vertAlign val="subscript"/>
        <sz val="12"/>
        <color theme="1"/>
        <rFont val="Times New Roman"/>
        <family val="1"/>
      </rPr>
      <t>flgB</t>
    </r>
    <r>
      <rPr>
        <i/>
        <sz val="12"/>
        <color theme="1"/>
        <rFont val="Times New Roman"/>
        <family val="1"/>
      </rPr>
      <t>-aacC1</t>
    </r>
    <r>
      <rPr>
        <sz val="12"/>
        <color theme="1"/>
        <rFont val="Times New Roman"/>
        <family val="1"/>
      </rPr>
      <t>]</t>
    </r>
  </si>
  <si>
    <r>
      <t>pKIGent_parS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_phoU</t>
    </r>
  </si>
  <si>
    <r>
      <t xml:space="preserve">S9 derivative with 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 xml:space="preserve"> inserted in cp26</t>
    </r>
  </si>
  <si>
    <r>
      <t>S9 cp26[nt22602::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_P</t>
    </r>
    <r>
      <rPr>
        <i/>
        <vertAlign val="subscript"/>
        <sz val="12"/>
        <color theme="1"/>
        <rFont val="Times New Roman"/>
        <family val="1"/>
      </rPr>
      <t>flgB</t>
    </r>
    <r>
      <rPr>
        <i/>
        <sz val="12"/>
        <color theme="1"/>
        <rFont val="Times New Roman"/>
        <family val="1"/>
      </rPr>
      <t>-aacC1</t>
    </r>
    <r>
      <rPr>
        <sz val="12"/>
        <color theme="1"/>
        <rFont val="Times New Roman"/>
        <family val="1"/>
      </rPr>
      <t>]</t>
    </r>
  </si>
  <si>
    <r>
      <t>pKIGent_parS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_cp26</t>
    </r>
  </si>
  <si>
    <r>
      <t xml:space="preserve">S9 derivative with 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 xml:space="preserve"> inserted into the chromosome ~ 18 kbp to the right of</t>
    </r>
    <r>
      <rPr>
        <i/>
        <sz val="12"/>
        <color theme="1"/>
        <rFont val="Times New Roman"/>
        <family val="1"/>
      </rPr>
      <t xml:space="preserve"> oriC</t>
    </r>
    <r>
      <rPr>
        <sz val="12"/>
        <color theme="1"/>
        <rFont val="Times New Roman"/>
        <family val="1"/>
      </rPr>
      <t xml:space="preserve">, next to </t>
    </r>
    <r>
      <rPr>
        <i/>
        <sz val="12"/>
        <color theme="1"/>
        <rFont val="Times New Roman"/>
        <family val="1"/>
      </rPr>
      <t>uvrC</t>
    </r>
  </si>
  <si>
    <r>
      <t>S9 Chr[nt476218/51::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_P</t>
    </r>
    <r>
      <rPr>
        <i/>
        <vertAlign val="subscript"/>
        <sz val="12"/>
        <color theme="1"/>
        <rFont val="Times New Roman"/>
        <family val="1"/>
      </rPr>
      <t>flgB</t>
    </r>
    <r>
      <rPr>
        <i/>
        <sz val="12"/>
        <color theme="1"/>
        <rFont val="Times New Roman"/>
        <family val="1"/>
      </rPr>
      <t>-aacC1</t>
    </r>
    <r>
      <rPr>
        <sz val="12"/>
        <color theme="1"/>
        <rFont val="Times New Roman"/>
        <family val="1"/>
      </rPr>
      <t xml:space="preserve">] </t>
    </r>
  </si>
  <si>
    <r>
      <t>pKIGent_parS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_uvrC</t>
    </r>
  </si>
  <si>
    <r>
      <t xml:space="preserve">S9 derivative carrying a </t>
    </r>
    <r>
      <rPr>
        <i/>
        <sz val="12"/>
        <color theme="1"/>
        <rFont val="Times New Roman"/>
        <family val="1"/>
      </rPr>
      <t>parBS</t>
    </r>
    <r>
      <rPr>
        <sz val="12"/>
        <color theme="1"/>
        <rFont val="Times New Roman"/>
        <family val="1"/>
      </rPr>
      <t xml:space="preserve"> deletion</t>
    </r>
  </si>
  <si>
    <r>
      <t>S9 Chr[Δ</t>
    </r>
    <r>
      <rPr>
        <i/>
        <sz val="12"/>
        <color theme="1"/>
        <rFont val="Times New Roman"/>
        <family val="1"/>
      </rPr>
      <t>parBS</t>
    </r>
    <r>
      <rPr>
        <sz val="12"/>
        <color theme="1"/>
        <rFont val="Times New Roman"/>
        <family val="1"/>
      </rPr>
      <t>::P</t>
    </r>
    <r>
      <rPr>
        <i/>
        <vertAlign val="subscript"/>
        <sz val="12"/>
        <color theme="1"/>
        <rFont val="Times New Roman"/>
        <family val="1"/>
      </rPr>
      <t>flgB</t>
    </r>
    <r>
      <rPr>
        <i/>
        <sz val="12"/>
        <color theme="1"/>
        <rFont val="Times New Roman"/>
        <family val="1"/>
      </rPr>
      <t>-aacC1</t>
    </r>
    <r>
      <rPr>
        <sz val="12"/>
        <color theme="1"/>
        <rFont val="Times New Roman"/>
        <family val="1"/>
      </rPr>
      <t>]</t>
    </r>
  </si>
  <si>
    <r>
      <t xml:space="preserve">S9 derivative carrying a gentamicin resistance cassette inserted between </t>
    </r>
    <r>
      <rPr>
        <i/>
        <sz val="12"/>
        <color theme="1"/>
        <rFont val="Times New Roman"/>
        <family val="1"/>
      </rPr>
      <t xml:space="preserve">parZ </t>
    </r>
    <r>
      <rPr>
        <sz val="12"/>
        <color theme="1"/>
        <rFont val="Times New Roman"/>
        <family val="1"/>
      </rPr>
      <t xml:space="preserve">and </t>
    </r>
    <r>
      <rPr>
        <i/>
        <sz val="12"/>
        <color theme="1"/>
        <rFont val="Times New Roman"/>
        <family val="1"/>
      </rPr>
      <t>parB</t>
    </r>
    <r>
      <rPr>
        <sz val="12"/>
        <color theme="1"/>
        <rFont val="Times New Roman"/>
        <family val="1"/>
      </rPr>
      <t xml:space="preserve">. Control strain for the </t>
    </r>
    <r>
      <rPr>
        <i/>
        <sz val="12"/>
        <color theme="1"/>
        <rFont val="Times New Roman"/>
        <family val="1"/>
      </rPr>
      <t>par</t>
    </r>
    <r>
      <rPr>
        <sz val="12"/>
        <color theme="1"/>
        <rFont val="Times New Roman"/>
        <family val="1"/>
      </rPr>
      <t xml:space="preserve"> locus deletion mutants</t>
    </r>
  </si>
  <si>
    <r>
      <t>S9 Chr[Δnt450913/1133::P</t>
    </r>
    <r>
      <rPr>
        <i/>
        <vertAlign val="subscript"/>
        <sz val="12"/>
        <color theme="1"/>
        <rFont val="Times New Roman"/>
        <family val="1"/>
      </rPr>
      <t>flgB</t>
    </r>
    <r>
      <rPr>
        <i/>
        <sz val="12"/>
        <color theme="1"/>
        <rFont val="Times New Roman"/>
        <family val="1"/>
      </rPr>
      <t>-aacC1</t>
    </r>
    <r>
      <rPr>
        <sz val="12"/>
        <color theme="1"/>
        <rFont val="Times New Roman"/>
        <family val="1"/>
      </rPr>
      <t>]</t>
    </r>
  </si>
  <si>
    <r>
      <t xml:space="preserve">S9 derivative carrying a 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 xml:space="preserve"> cassette inserted into lp17.</t>
    </r>
  </si>
  <si>
    <r>
      <t>S9 lp17::pKIGent_parS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_lp17</t>
    </r>
  </si>
  <si>
    <r>
      <t>pKIGent_parS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_lp17</t>
    </r>
  </si>
  <si>
    <r>
      <t xml:space="preserve">S9 derivative with labeled </t>
    </r>
    <r>
      <rPr>
        <i/>
        <sz val="12"/>
        <color theme="1"/>
        <rFont val="Times New Roman"/>
        <family val="1"/>
      </rPr>
      <t>oriC</t>
    </r>
    <r>
      <rPr>
        <sz val="12"/>
        <color theme="1"/>
        <rFont val="Times New Roman"/>
        <family val="1"/>
      </rPr>
      <t xml:space="preserve"> and left telomere loci</t>
    </r>
  </si>
  <si>
    <r>
      <t>CJW_Bb186 / pBSV2B_r(P</t>
    </r>
    <r>
      <rPr>
        <vertAlign val="subscript"/>
        <sz val="12"/>
        <color theme="1"/>
        <rFont val="Times New Roman"/>
        <family val="1"/>
      </rPr>
      <t>0031</t>
    </r>
    <r>
      <rPr>
        <sz val="12"/>
        <color theme="1"/>
        <rFont val="Times New Roman"/>
        <family val="1"/>
      </rPr>
      <t>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)-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>pBSV2B_r(P</t>
    </r>
    <r>
      <rPr>
        <vertAlign val="subscript"/>
        <sz val="12"/>
        <color theme="1"/>
        <rFont val="Times New Roman"/>
        <family val="1"/>
      </rPr>
      <t>0031</t>
    </r>
    <r>
      <rPr>
        <sz val="12"/>
        <color theme="1"/>
        <rFont val="Times New Roman"/>
        <family val="1"/>
      </rPr>
      <t>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)-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Streptomycin, Gentamicin, </t>
    </r>
    <r>
      <rPr>
        <b/>
        <sz val="12"/>
        <color theme="1"/>
        <rFont val="Times New Roman"/>
        <family val="1"/>
      </rPr>
      <t>Blasticidin S</t>
    </r>
  </si>
  <si>
    <r>
      <t xml:space="preserve">S9 derivative with labeled </t>
    </r>
    <r>
      <rPr>
        <i/>
        <sz val="12"/>
        <color theme="1"/>
        <rFont val="Times New Roman"/>
        <family val="1"/>
      </rPr>
      <t>oriC</t>
    </r>
    <r>
      <rPr>
        <sz val="12"/>
        <color theme="1"/>
        <rFont val="Times New Roman"/>
        <family val="1"/>
      </rPr>
      <t xml:space="preserve"> and cp26</t>
    </r>
  </si>
  <si>
    <r>
      <t>CJW_Bb188 / pBSV2B_r(P</t>
    </r>
    <r>
      <rPr>
        <vertAlign val="subscript"/>
        <sz val="12"/>
        <color theme="1"/>
        <rFont val="Times New Roman"/>
        <family val="1"/>
      </rPr>
      <t>0031</t>
    </r>
    <r>
      <rPr>
        <sz val="12"/>
        <color theme="1"/>
        <rFont val="Times New Roman"/>
        <family val="1"/>
      </rPr>
      <t>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)-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S9 derivative with labeled two labeled </t>
    </r>
    <r>
      <rPr>
        <i/>
        <sz val="12"/>
        <color theme="1"/>
        <rFont val="Times New Roman"/>
        <family val="1"/>
      </rPr>
      <t>oriC</t>
    </r>
    <r>
      <rPr>
        <sz val="12"/>
        <color theme="1"/>
        <rFont val="Times New Roman"/>
        <family val="1"/>
      </rPr>
      <t xml:space="preserve">-proximal loci: </t>
    </r>
    <r>
      <rPr>
        <i/>
        <sz val="12"/>
        <color theme="1"/>
        <rFont val="Times New Roman"/>
        <family val="1"/>
      </rPr>
      <t>par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uvrC</t>
    </r>
  </si>
  <si>
    <r>
      <t>CJW_Bb189 / pBSV2B_r(P</t>
    </r>
    <r>
      <rPr>
        <vertAlign val="subscript"/>
        <sz val="12"/>
        <color theme="1"/>
        <rFont val="Times New Roman"/>
        <family val="1"/>
      </rPr>
      <t>0031</t>
    </r>
    <r>
      <rPr>
        <sz val="12"/>
        <color theme="1"/>
        <rFont val="Times New Roman"/>
        <family val="1"/>
      </rPr>
      <t>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)-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S9 derivative with labeled </t>
    </r>
    <r>
      <rPr>
        <i/>
        <sz val="12"/>
        <color theme="1"/>
        <rFont val="Times New Roman"/>
        <family val="1"/>
      </rPr>
      <t>oriC</t>
    </r>
    <r>
      <rPr>
        <sz val="12"/>
        <color theme="1"/>
        <rFont val="Times New Roman"/>
        <family val="1"/>
      </rPr>
      <t xml:space="preserve"> locus and lp17</t>
    </r>
  </si>
  <si>
    <r>
      <t>CJW_Bb197 / pBSV2B_r(P</t>
    </r>
    <r>
      <rPr>
        <vertAlign val="subscript"/>
        <sz val="12"/>
        <color theme="1"/>
        <rFont val="Times New Roman"/>
        <family val="1"/>
      </rPr>
      <t>0031</t>
    </r>
    <r>
      <rPr>
        <sz val="12"/>
        <color theme="1"/>
        <rFont val="Times New Roman"/>
        <family val="1"/>
      </rPr>
      <t>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)-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>Δ</t>
    </r>
    <r>
      <rPr>
        <i/>
        <sz val="12"/>
        <color theme="1"/>
        <rFont val="Times New Roman"/>
        <family val="1"/>
      </rPr>
      <t>parBS</t>
    </r>
    <r>
      <rPr>
        <sz val="12"/>
        <color theme="1"/>
        <rFont val="Times New Roman"/>
        <family val="1"/>
      </rPr>
      <t xml:space="preserve"> S9 derivarive carrying shuttle vector expressing mCherry-ParB and GFP-ParB</t>
    </r>
    <r>
      <rPr>
        <vertAlign val="superscript"/>
        <sz val="12"/>
        <color theme="1"/>
        <rFont val="Times New Roman"/>
        <family val="1"/>
      </rPr>
      <t>P1</t>
    </r>
  </si>
  <si>
    <r>
      <t>CJW_Bb195 / pBSV2B_r(P</t>
    </r>
    <r>
      <rPr>
        <vertAlign val="subscript"/>
        <sz val="12"/>
        <color theme="1"/>
        <rFont val="Times New Roman"/>
        <family val="1"/>
      </rPr>
      <t>0031</t>
    </r>
    <r>
      <rPr>
        <sz val="12"/>
        <color theme="1"/>
        <rFont val="Times New Roman"/>
        <family val="1"/>
      </rPr>
      <t>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)-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S9 derivative carrying a </t>
    </r>
    <r>
      <rPr>
        <i/>
        <sz val="12"/>
        <color theme="1"/>
        <rFont val="Times New Roman"/>
        <family val="1"/>
      </rPr>
      <t>parAZ</t>
    </r>
    <r>
      <rPr>
        <sz val="12"/>
        <color theme="1"/>
        <rFont val="Times New Roman"/>
        <family val="1"/>
      </rPr>
      <t xml:space="preserve"> deletion</t>
    </r>
  </si>
  <si>
    <r>
      <t>S9 Chr[Δ</t>
    </r>
    <r>
      <rPr>
        <i/>
        <sz val="12"/>
        <color theme="1"/>
        <rFont val="Times New Roman"/>
        <family val="1"/>
      </rPr>
      <t>parAZ</t>
    </r>
    <r>
      <rPr>
        <sz val="12"/>
        <color theme="1"/>
        <rFont val="Times New Roman"/>
        <family val="1"/>
      </rPr>
      <t>::P</t>
    </r>
    <r>
      <rPr>
        <i/>
        <vertAlign val="subscript"/>
        <sz val="12"/>
        <color theme="1"/>
        <rFont val="Times New Roman"/>
        <family val="1"/>
      </rPr>
      <t>flgB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aacC1</t>
    </r>
    <r>
      <rPr>
        <sz val="12"/>
        <color theme="1"/>
        <rFont val="Times New Roman"/>
        <family val="1"/>
      </rPr>
      <t>]</t>
    </r>
  </si>
  <si>
    <r>
      <t xml:space="preserve">S9 derivative carrying a </t>
    </r>
    <r>
      <rPr>
        <i/>
        <sz val="12"/>
        <color theme="1"/>
        <rFont val="Times New Roman"/>
        <family val="1"/>
      </rPr>
      <t>parZ</t>
    </r>
    <r>
      <rPr>
        <sz val="12"/>
        <color theme="1"/>
        <rFont val="Times New Roman"/>
        <family val="1"/>
      </rPr>
      <t xml:space="preserve"> deletion</t>
    </r>
  </si>
  <si>
    <r>
      <t>S9 Chr[Δ</t>
    </r>
    <r>
      <rPr>
        <i/>
        <sz val="12"/>
        <color theme="1"/>
        <rFont val="Times New Roman"/>
        <family val="1"/>
      </rPr>
      <t>parZ</t>
    </r>
    <r>
      <rPr>
        <sz val="12"/>
        <color theme="1"/>
        <rFont val="Times New Roman"/>
        <family val="1"/>
      </rPr>
      <t>::P</t>
    </r>
    <r>
      <rPr>
        <i/>
        <vertAlign val="subscript"/>
        <sz val="12"/>
        <color theme="1"/>
        <rFont val="Times New Roman"/>
        <family val="1"/>
      </rPr>
      <t>flgB</t>
    </r>
    <r>
      <rPr>
        <i/>
        <sz val="12"/>
        <color theme="1"/>
        <rFont val="Times New Roman"/>
        <family val="1"/>
      </rPr>
      <t>-aacC1</t>
    </r>
    <r>
      <rPr>
        <sz val="12"/>
        <color theme="1"/>
        <rFont val="Times New Roman"/>
        <family val="1"/>
      </rPr>
      <t>]</t>
    </r>
  </si>
  <si>
    <r>
      <t xml:space="preserve">S9 derivative with the entire </t>
    </r>
    <r>
      <rPr>
        <i/>
        <sz val="12"/>
        <color theme="1"/>
        <rFont val="Times New Roman"/>
        <family val="1"/>
      </rPr>
      <t>par</t>
    </r>
    <r>
      <rPr>
        <sz val="12"/>
        <color theme="1"/>
        <rFont val="Times New Roman"/>
        <family val="1"/>
      </rPr>
      <t xml:space="preserve"> locus deleted</t>
    </r>
  </si>
  <si>
    <r>
      <t>S9 Chr[Δ</t>
    </r>
    <r>
      <rPr>
        <i/>
        <sz val="12"/>
        <color theme="1"/>
        <rFont val="Times New Roman"/>
        <family val="1"/>
      </rPr>
      <t>par</t>
    </r>
    <r>
      <rPr>
        <sz val="12"/>
        <color theme="1"/>
        <rFont val="Times New Roman"/>
        <family val="1"/>
      </rPr>
      <t>::P</t>
    </r>
    <r>
      <rPr>
        <i/>
        <vertAlign val="subscript"/>
        <sz val="12"/>
        <color theme="1"/>
        <rFont val="Times New Roman"/>
        <family val="1"/>
      </rPr>
      <t>flgB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aacC1</t>
    </r>
    <r>
      <rPr>
        <sz val="12"/>
        <color theme="1"/>
        <rFont val="Times New Roman"/>
        <family val="1"/>
      </rPr>
      <t>]</t>
    </r>
  </si>
  <si>
    <r>
      <t xml:space="preserve">S9 derivative carrying a 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 xml:space="preserve"> cassette inserted into lp28-3.</t>
    </r>
  </si>
  <si>
    <r>
      <t>S9 lp28-3[nt3890::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_P</t>
    </r>
    <r>
      <rPr>
        <i/>
        <vertAlign val="subscript"/>
        <sz val="12"/>
        <color theme="1"/>
        <rFont val="Times New Roman"/>
        <family val="1"/>
      </rPr>
      <t>flgB</t>
    </r>
    <r>
      <rPr>
        <i/>
        <sz val="12"/>
        <color theme="1"/>
        <rFont val="Times New Roman"/>
        <family val="1"/>
      </rPr>
      <t>-aacC1</t>
    </r>
    <r>
      <rPr>
        <sz val="12"/>
        <color theme="1"/>
        <rFont val="Times New Roman"/>
        <family val="1"/>
      </rPr>
      <t>]</t>
    </r>
  </si>
  <si>
    <r>
      <t>pKIGent_parS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_lp28-3</t>
    </r>
  </si>
  <si>
    <r>
      <t xml:space="preserve">S9 derivative with labeled </t>
    </r>
    <r>
      <rPr>
        <i/>
        <sz val="12"/>
        <color theme="1"/>
        <rFont val="Times New Roman"/>
        <family val="1"/>
      </rPr>
      <t>oriC</t>
    </r>
    <r>
      <rPr>
        <sz val="12"/>
        <color theme="1"/>
        <rFont val="Times New Roman"/>
        <family val="1"/>
      </rPr>
      <t xml:space="preserve"> locus and lp28-3</t>
    </r>
  </si>
  <si>
    <r>
      <t>CJW_Bb239 / pBSV2B_r(P</t>
    </r>
    <r>
      <rPr>
        <vertAlign val="subscript"/>
        <sz val="12"/>
        <color theme="1"/>
        <rFont val="Times New Roman"/>
        <family val="1"/>
      </rPr>
      <t>0031</t>
    </r>
    <r>
      <rPr>
        <sz val="12"/>
        <color theme="1"/>
        <rFont val="Times New Roman"/>
        <family val="1"/>
      </rPr>
      <t>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)-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S9 derivative carrying a 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 xml:space="preserve"> cassette inserted into lp28-2.</t>
    </r>
  </si>
  <si>
    <r>
      <t>S9 lp28-2[nt26396::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_P</t>
    </r>
    <r>
      <rPr>
        <i/>
        <vertAlign val="subscript"/>
        <sz val="12"/>
        <color theme="1"/>
        <rFont val="Times New Roman"/>
        <family val="1"/>
      </rPr>
      <t>flgB</t>
    </r>
    <r>
      <rPr>
        <i/>
        <sz val="12"/>
        <color theme="1"/>
        <rFont val="Times New Roman"/>
        <family val="1"/>
      </rPr>
      <t>-aacC1</t>
    </r>
    <r>
      <rPr>
        <sz val="12"/>
        <color theme="1"/>
        <rFont val="Times New Roman"/>
        <family val="1"/>
      </rPr>
      <t>]</t>
    </r>
  </si>
  <si>
    <r>
      <t>pKIGent_parS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 xml:space="preserve">_lp28-2 </t>
    </r>
  </si>
  <si>
    <r>
      <t xml:space="preserve">S9 derivative carrying a 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 xml:space="preserve"> cassette inserted into lp25</t>
    </r>
  </si>
  <si>
    <r>
      <t>B31-A3-68 lp25[Δ</t>
    </r>
    <r>
      <rPr>
        <i/>
        <sz val="12"/>
        <color theme="1"/>
        <rFont val="Times New Roman"/>
        <family val="1"/>
      </rPr>
      <t>bbe02</t>
    </r>
    <r>
      <rPr>
        <sz val="12"/>
        <color theme="1"/>
        <rFont val="Times New Roman"/>
        <family val="1"/>
      </rPr>
      <t>::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_P</t>
    </r>
    <r>
      <rPr>
        <i/>
        <vertAlign val="subscript"/>
        <sz val="12"/>
        <color theme="1"/>
        <rFont val="Times New Roman"/>
        <family val="1"/>
      </rPr>
      <t>flgB</t>
    </r>
    <r>
      <rPr>
        <i/>
        <sz val="12"/>
        <color theme="1"/>
        <rFont val="Times New Roman"/>
        <family val="1"/>
      </rPr>
      <t>-aacC1</t>
    </r>
    <r>
      <rPr>
        <sz val="12"/>
        <color theme="1"/>
        <rFont val="Times New Roman"/>
        <family val="1"/>
      </rPr>
      <t>]</t>
    </r>
  </si>
  <si>
    <r>
      <t>pKIGent_ParS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_lp25</t>
    </r>
  </si>
  <si>
    <r>
      <t xml:space="preserve">S9 derivative carrying a 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 xml:space="preserve"> cassette inserted into lp38</t>
    </r>
  </si>
  <si>
    <r>
      <t>S9 lp38[nt23014::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_P</t>
    </r>
    <r>
      <rPr>
        <i/>
        <vertAlign val="subscript"/>
        <sz val="12"/>
        <color theme="1"/>
        <rFont val="Times New Roman"/>
        <family val="1"/>
      </rPr>
      <t>flgB</t>
    </r>
    <r>
      <rPr>
        <i/>
        <sz val="12"/>
        <color theme="1"/>
        <rFont val="Times New Roman"/>
        <family val="1"/>
      </rPr>
      <t>-aacC1</t>
    </r>
    <r>
      <rPr>
        <sz val="12"/>
        <color theme="1"/>
        <rFont val="Times New Roman"/>
        <family val="1"/>
      </rPr>
      <t>]</t>
    </r>
  </si>
  <si>
    <r>
      <t>pKIGent_ParS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 xml:space="preserve">_lp38 </t>
    </r>
  </si>
  <si>
    <r>
      <t xml:space="preserve">S9 derivative with labeled </t>
    </r>
    <r>
      <rPr>
        <i/>
        <sz val="12"/>
        <color theme="1"/>
        <rFont val="Times New Roman"/>
        <family val="1"/>
      </rPr>
      <t>oriC</t>
    </r>
    <r>
      <rPr>
        <sz val="12"/>
        <color theme="1"/>
        <rFont val="Times New Roman"/>
        <family val="1"/>
      </rPr>
      <t xml:space="preserve"> locus and lp38</t>
    </r>
  </si>
  <si>
    <r>
      <t>CJW_Bb249 /  pBSV2B_r(P</t>
    </r>
    <r>
      <rPr>
        <vertAlign val="subscript"/>
        <sz val="12"/>
        <color theme="1"/>
        <rFont val="Times New Roman"/>
        <family val="1"/>
      </rPr>
      <t>0031</t>
    </r>
    <r>
      <rPr>
        <sz val="12"/>
        <color theme="1"/>
        <rFont val="Times New Roman"/>
        <family val="1"/>
      </rPr>
      <t>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)-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S9 derivative carrying a 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 xml:space="preserve"> cassette inserted into lp36</t>
    </r>
  </si>
  <si>
    <r>
      <t>S9 lp36[nt8155/8::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_P</t>
    </r>
    <r>
      <rPr>
        <i/>
        <vertAlign val="subscript"/>
        <sz val="12"/>
        <color theme="1"/>
        <rFont val="Times New Roman"/>
        <family val="1"/>
      </rPr>
      <t>flgB</t>
    </r>
    <r>
      <rPr>
        <i/>
        <sz val="12"/>
        <color theme="1"/>
        <rFont val="Times New Roman"/>
        <family val="1"/>
      </rPr>
      <t>-aacC1</t>
    </r>
    <r>
      <rPr>
        <sz val="12"/>
        <color theme="1"/>
        <rFont val="Times New Roman"/>
        <family val="1"/>
      </rPr>
      <t>]</t>
    </r>
  </si>
  <si>
    <r>
      <t>pKIGent_parS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_lp36</t>
    </r>
  </si>
  <si>
    <r>
      <t xml:space="preserve">S9 derivative with labeled </t>
    </r>
    <r>
      <rPr>
        <i/>
        <sz val="12"/>
        <color theme="1"/>
        <rFont val="Times New Roman"/>
        <family val="1"/>
      </rPr>
      <t>oriC</t>
    </r>
    <r>
      <rPr>
        <sz val="12"/>
        <color theme="1"/>
        <rFont val="Times New Roman"/>
        <family val="1"/>
      </rPr>
      <t xml:space="preserve"> locus and lp28-2</t>
    </r>
  </si>
  <si>
    <r>
      <t>CJW_Bb244 / pBSV2B_r(P</t>
    </r>
    <r>
      <rPr>
        <vertAlign val="subscript"/>
        <sz val="12"/>
        <color theme="1"/>
        <rFont val="Times New Roman"/>
        <family val="1"/>
      </rPr>
      <t>0031</t>
    </r>
    <r>
      <rPr>
        <sz val="12"/>
        <color theme="1"/>
        <rFont val="Times New Roman"/>
        <family val="1"/>
      </rPr>
      <t>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)-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S9 derivative with labeled </t>
    </r>
    <r>
      <rPr>
        <i/>
        <sz val="12"/>
        <color theme="1"/>
        <rFont val="Times New Roman"/>
        <family val="1"/>
      </rPr>
      <t>oriC</t>
    </r>
    <r>
      <rPr>
        <sz val="12"/>
        <color theme="1"/>
        <rFont val="Times New Roman"/>
        <family val="1"/>
      </rPr>
      <t xml:space="preserve"> locus and lp36</t>
    </r>
  </si>
  <si>
    <r>
      <t>CJW_Bb269 / pBSV2B_r(P</t>
    </r>
    <r>
      <rPr>
        <vertAlign val="subscript"/>
        <sz val="12"/>
        <color theme="1"/>
        <rFont val="Times New Roman"/>
        <family val="1"/>
      </rPr>
      <t>0031</t>
    </r>
    <r>
      <rPr>
        <sz val="12"/>
        <color theme="1"/>
        <rFont val="Times New Roman"/>
        <family val="1"/>
      </rPr>
      <t>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)-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S9 derivative with labeled </t>
    </r>
    <r>
      <rPr>
        <i/>
        <sz val="12"/>
        <color theme="1"/>
        <rFont val="Times New Roman"/>
        <family val="1"/>
      </rPr>
      <t>oriC</t>
    </r>
    <r>
      <rPr>
        <sz val="12"/>
        <color theme="1"/>
        <rFont val="Times New Roman"/>
        <family val="1"/>
      </rPr>
      <t xml:space="preserve"> locus and lp25</t>
    </r>
  </si>
  <si>
    <r>
      <t>CJW_Bb248 / pBSV2B_r(P</t>
    </r>
    <r>
      <rPr>
        <vertAlign val="subscript"/>
        <sz val="12"/>
        <color theme="1"/>
        <rFont val="Times New Roman"/>
        <family val="1"/>
      </rPr>
      <t>0031</t>
    </r>
    <r>
      <rPr>
        <sz val="12"/>
        <color theme="1"/>
        <rFont val="Times New Roman"/>
        <family val="1"/>
      </rPr>
      <t>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)-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Gentamicin, </t>
    </r>
    <r>
      <rPr>
        <b/>
        <sz val="12"/>
        <color theme="1"/>
        <rFont val="Times New Roman"/>
        <family val="1"/>
      </rPr>
      <t>Blasticidin S</t>
    </r>
  </si>
  <si>
    <r>
      <t>S9 Chr[</t>
    </r>
    <r>
      <rPr>
        <i/>
        <sz val="12"/>
        <color theme="1"/>
        <rFont val="Times New Roman"/>
        <family val="1"/>
      </rPr>
      <t>parZ</t>
    </r>
    <r>
      <rPr>
        <sz val="12"/>
        <color theme="1"/>
        <rFont val="Times New Roman"/>
        <family val="1"/>
      </rPr>
      <t>::P</t>
    </r>
    <r>
      <rPr>
        <vertAlign val="subscript"/>
        <sz val="12"/>
        <color theme="1"/>
        <rFont val="Times New Roman"/>
        <family val="1"/>
      </rPr>
      <t>flgB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aacC1</t>
    </r>
    <r>
      <rPr>
        <sz val="12"/>
        <color theme="1"/>
        <rFont val="Times New Roman"/>
        <family val="1"/>
      </rPr>
      <t>]</t>
    </r>
  </si>
  <si>
    <r>
      <t>S9 Chr[Δ</t>
    </r>
    <r>
      <rPr>
        <i/>
        <sz val="12"/>
        <color theme="1"/>
        <rFont val="Times New Roman"/>
        <family val="1"/>
      </rPr>
      <t>par</t>
    </r>
    <r>
      <rPr>
        <sz val="12"/>
        <color theme="1"/>
        <rFont val="Times New Roman"/>
        <family val="1"/>
      </rPr>
      <t>::P</t>
    </r>
    <r>
      <rPr>
        <vertAlign val="subscript"/>
        <sz val="12"/>
        <color theme="1"/>
        <rFont val="Times New Roman"/>
        <family val="1"/>
      </rPr>
      <t>flgB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aacC1</t>
    </r>
    <r>
      <rPr>
        <sz val="12"/>
        <color theme="1"/>
        <rFont val="Times New Roman"/>
        <family val="1"/>
      </rPr>
      <t>]</t>
    </r>
  </si>
  <si>
    <r>
      <t xml:space="preserve">S9 derivative carrying a </t>
    </r>
    <r>
      <rPr>
        <i/>
        <sz val="12"/>
        <color theme="1"/>
        <rFont val="Times New Roman"/>
        <family val="1"/>
      </rPr>
      <t>parBS</t>
    </r>
    <r>
      <rPr>
        <sz val="12"/>
        <color theme="1"/>
        <rFont val="Times New Roman"/>
        <family val="1"/>
      </rPr>
      <t xml:space="preserve"> deletion and carrying a 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 xml:space="preserve"> cassette inserted next to </t>
    </r>
    <r>
      <rPr>
        <i/>
        <sz val="12"/>
        <color theme="1"/>
        <rFont val="Times New Roman"/>
        <family val="1"/>
      </rPr>
      <t>uvrC</t>
    </r>
    <r>
      <rPr>
        <sz val="12"/>
        <color theme="1"/>
        <rFont val="Times New Roman"/>
        <family val="1"/>
      </rPr>
      <t>, at 52% along the length of the chromosome</t>
    </r>
  </si>
  <si>
    <r>
      <t>S9 Chr[Δ</t>
    </r>
    <r>
      <rPr>
        <i/>
        <sz val="12"/>
        <color theme="1"/>
        <rFont val="Times New Roman"/>
        <family val="1"/>
      </rPr>
      <t>parBS</t>
    </r>
    <r>
      <rPr>
        <sz val="12"/>
        <color theme="1"/>
        <rFont val="Times New Roman"/>
        <family val="1"/>
      </rPr>
      <t>::P</t>
    </r>
    <r>
      <rPr>
        <i/>
        <vertAlign val="subscript"/>
        <sz val="12"/>
        <color theme="1"/>
        <rFont val="Times New Roman"/>
        <family val="1"/>
      </rPr>
      <t>flgB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aacC1</t>
    </r>
    <r>
      <rPr>
        <sz val="12"/>
        <color theme="1"/>
        <rFont val="Times New Roman"/>
        <family val="1"/>
      </rPr>
      <t xml:space="preserve"> nt476218/51::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_P</t>
    </r>
    <r>
      <rPr>
        <i/>
        <vertAlign val="subscript"/>
        <sz val="12"/>
        <color theme="1"/>
        <rFont val="Times New Roman"/>
        <family val="1"/>
      </rPr>
      <t>flgB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aphI</t>
    </r>
    <r>
      <rPr>
        <sz val="12"/>
        <color theme="1"/>
        <rFont val="Times New Roman"/>
        <family val="1"/>
      </rPr>
      <t>]</t>
    </r>
  </si>
  <si>
    <r>
      <t>pKIKan_parS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_uvrC</t>
    </r>
  </si>
  <si>
    <r>
      <t xml:space="preserve">S9 derivative carrying a 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 xml:space="preserve"> cassette inserted into lp28-4</t>
    </r>
  </si>
  <si>
    <r>
      <t>S9 lp28-4[nt8540::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_P</t>
    </r>
    <r>
      <rPr>
        <i/>
        <vertAlign val="subscript"/>
        <sz val="12"/>
        <color theme="1"/>
        <rFont val="Times New Roman"/>
        <family val="1"/>
      </rPr>
      <t>flgB</t>
    </r>
    <r>
      <rPr>
        <i/>
        <sz val="12"/>
        <color theme="1"/>
        <rFont val="Times New Roman"/>
        <family val="1"/>
      </rPr>
      <t>-aacC1</t>
    </r>
    <r>
      <rPr>
        <sz val="12"/>
        <color theme="1"/>
        <rFont val="Times New Roman"/>
        <family val="1"/>
      </rPr>
      <t>]</t>
    </r>
  </si>
  <si>
    <r>
      <t>pKIGent_parS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_lp28-4</t>
    </r>
  </si>
  <si>
    <r>
      <t xml:space="preserve">S9 derivative carrying a 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 xml:space="preserve"> cassette inserted into lp54</t>
    </r>
  </si>
  <si>
    <r>
      <t>S9 lp54[nt831::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_P</t>
    </r>
    <r>
      <rPr>
        <i/>
        <vertAlign val="subscript"/>
        <sz val="12"/>
        <color theme="1"/>
        <rFont val="Times New Roman"/>
        <family val="1"/>
      </rPr>
      <t>flgB</t>
    </r>
    <r>
      <rPr>
        <i/>
        <sz val="12"/>
        <color theme="1"/>
        <rFont val="Times New Roman"/>
        <family val="1"/>
      </rPr>
      <t>-aacC1</t>
    </r>
    <r>
      <rPr>
        <sz val="12"/>
        <color theme="1"/>
        <rFont val="Times New Roman"/>
        <family val="1"/>
      </rPr>
      <t>]</t>
    </r>
  </si>
  <si>
    <r>
      <t xml:space="preserve"> pKIGent_parS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_lp54</t>
    </r>
  </si>
  <si>
    <r>
      <t xml:space="preserve">S9 derivative with labeled </t>
    </r>
    <r>
      <rPr>
        <i/>
        <sz val="12"/>
        <color theme="1"/>
        <rFont val="Times New Roman"/>
        <family val="1"/>
      </rPr>
      <t>oriC</t>
    </r>
    <r>
      <rPr>
        <sz val="12"/>
        <color theme="1"/>
        <rFont val="Times New Roman"/>
        <family val="1"/>
      </rPr>
      <t xml:space="preserve"> locus and lp28-4</t>
    </r>
  </si>
  <si>
    <r>
      <t>CJW_Bb321 / pBSV2B_r(P</t>
    </r>
    <r>
      <rPr>
        <vertAlign val="subscript"/>
        <sz val="12"/>
        <color theme="1"/>
        <rFont val="Times New Roman"/>
        <family val="1"/>
      </rPr>
      <t>0031</t>
    </r>
    <r>
      <rPr>
        <sz val="12"/>
        <color theme="1"/>
        <rFont val="Times New Roman"/>
        <family val="1"/>
      </rPr>
      <t>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)-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S9 derivative with labeled </t>
    </r>
    <r>
      <rPr>
        <i/>
        <sz val="12"/>
        <color theme="1"/>
        <rFont val="Times New Roman"/>
        <family val="1"/>
      </rPr>
      <t>oriC</t>
    </r>
    <r>
      <rPr>
        <sz val="12"/>
        <color theme="1"/>
        <rFont val="Times New Roman"/>
        <family val="1"/>
      </rPr>
      <t xml:space="preserve"> locus and lp54</t>
    </r>
  </si>
  <si>
    <r>
      <t>CJW_Bb322 / pBSV2B_r(P</t>
    </r>
    <r>
      <rPr>
        <vertAlign val="subscript"/>
        <sz val="12"/>
        <color theme="1"/>
        <rFont val="Times New Roman"/>
        <family val="1"/>
      </rPr>
      <t>0031</t>
    </r>
    <r>
      <rPr>
        <sz val="12"/>
        <color theme="1"/>
        <rFont val="Times New Roman"/>
        <family val="1"/>
      </rPr>
      <t>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)-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JD1 derivative with labeled </t>
    </r>
    <r>
      <rPr>
        <i/>
        <sz val="12"/>
        <color theme="1"/>
        <rFont val="Times New Roman"/>
        <family val="1"/>
      </rPr>
      <t>oriC</t>
    </r>
  </si>
  <si>
    <r>
      <t>JD1 / pBSV2B_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>pBSV2B_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Bb914 derivative with labeled </t>
    </r>
    <r>
      <rPr>
        <i/>
        <sz val="12"/>
        <color theme="1"/>
        <rFont val="Times New Roman"/>
        <family val="1"/>
      </rPr>
      <t>oriC</t>
    </r>
  </si>
  <si>
    <r>
      <t>Bb914 / pBSV2B_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Sh-2-82 derivative with labeled </t>
    </r>
    <r>
      <rPr>
        <i/>
        <sz val="12"/>
        <color theme="1"/>
        <rFont val="Times New Roman"/>
        <family val="1"/>
      </rPr>
      <t>oriC</t>
    </r>
  </si>
  <si>
    <r>
      <t>Sh-2-82 / pBSV2B_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297 derivative with labeled </t>
    </r>
    <r>
      <rPr>
        <i/>
        <sz val="12"/>
        <color theme="1"/>
        <rFont val="Times New Roman"/>
        <family val="1"/>
      </rPr>
      <t>oriC</t>
    </r>
  </si>
  <si>
    <r>
      <t>297 / pBSV2B_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K2 derivative with labeled </t>
    </r>
    <r>
      <rPr>
        <i/>
        <sz val="12"/>
        <color theme="1"/>
        <rFont val="Times New Roman"/>
        <family val="1"/>
      </rPr>
      <t>oriC</t>
    </r>
  </si>
  <si>
    <r>
      <t>K2 / pBSV2B_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Kanamycin, </t>
    </r>
    <r>
      <rPr>
        <b/>
        <sz val="12"/>
        <color theme="1"/>
        <rFont val="Times New Roman"/>
        <family val="1"/>
      </rPr>
      <t>Blasticidin S</t>
    </r>
  </si>
  <si>
    <r>
      <t xml:space="preserve">S9 derivative with labeled </t>
    </r>
    <r>
      <rPr>
        <i/>
        <sz val="12"/>
        <color theme="1"/>
        <rFont val="Times New Roman"/>
        <family val="1"/>
      </rPr>
      <t>oriC</t>
    </r>
  </si>
  <si>
    <r>
      <t>S9 / pBSV2B_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Streptomycin, </t>
    </r>
    <r>
      <rPr>
        <b/>
        <sz val="12"/>
        <color theme="1"/>
        <rFont val="Times New Roman"/>
        <family val="1"/>
      </rPr>
      <t>Blasticidin S</t>
    </r>
  </si>
  <si>
    <r>
      <t xml:space="preserve">B31-A34 derivative with labeled </t>
    </r>
    <r>
      <rPr>
        <i/>
        <sz val="12"/>
        <color theme="1"/>
        <rFont val="Times New Roman"/>
        <family val="1"/>
      </rPr>
      <t>oriC</t>
    </r>
  </si>
  <si>
    <r>
      <t>B31-A34 / pBSV2B_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B314 derivative with labeled </t>
    </r>
    <r>
      <rPr>
        <i/>
        <sz val="12"/>
        <color theme="1"/>
        <rFont val="Times New Roman"/>
        <family val="1"/>
      </rPr>
      <t>oriC</t>
    </r>
  </si>
  <si>
    <r>
      <t>B314 / pBSV2B_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N40D10/E9 derivative with labeled </t>
    </r>
    <r>
      <rPr>
        <i/>
        <sz val="12"/>
        <color theme="1"/>
        <rFont val="Times New Roman"/>
        <family val="1"/>
      </rPr>
      <t>oriC</t>
    </r>
  </si>
  <si>
    <r>
      <t xml:space="preserve">N40D10/E9 </t>
    </r>
    <r>
      <rPr>
        <i/>
        <sz val="12"/>
        <color theme="1"/>
        <rFont val="Times New Roman"/>
        <family val="1"/>
      </rPr>
      <t>bbe02::Bbluc-aadA</t>
    </r>
    <r>
      <rPr>
        <sz val="12"/>
        <color theme="1"/>
        <rFont val="Times New Roman"/>
        <family val="1"/>
      </rPr>
      <t xml:space="preserve"> / pBSV2B_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_ParB</t>
    </r>
  </si>
  <si>
    <r>
      <t xml:space="preserve">S9 derivative carrying a </t>
    </r>
    <r>
      <rPr>
        <i/>
        <sz val="12"/>
        <color theme="1"/>
        <rFont val="Times New Roman"/>
        <family val="1"/>
      </rPr>
      <t>parS</t>
    </r>
    <r>
      <rPr>
        <sz val="12"/>
        <color theme="1"/>
        <rFont val="Times New Roman"/>
        <family val="1"/>
      </rPr>
      <t xml:space="preserve"> deletion</t>
    </r>
  </si>
  <si>
    <r>
      <t>S9 Chr[Δ</t>
    </r>
    <r>
      <rPr>
        <i/>
        <sz val="12"/>
        <color theme="1"/>
        <rFont val="Times New Roman"/>
        <family val="1"/>
      </rPr>
      <t>parS</t>
    </r>
    <r>
      <rPr>
        <sz val="12"/>
        <color theme="1"/>
        <rFont val="Times New Roman"/>
        <family val="1"/>
      </rPr>
      <t>::P</t>
    </r>
    <r>
      <rPr>
        <i/>
        <vertAlign val="subscript"/>
        <sz val="12"/>
        <color theme="1"/>
        <rFont val="Times New Roman"/>
        <family val="1"/>
      </rPr>
      <t>flgB</t>
    </r>
    <r>
      <rPr>
        <i/>
        <sz val="12"/>
        <color theme="1"/>
        <rFont val="Times New Roman"/>
        <family val="1"/>
      </rPr>
      <t>-aacC1</t>
    </r>
    <r>
      <rPr>
        <sz val="12"/>
        <color theme="1"/>
        <rFont val="Times New Roman"/>
        <family val="1"/>
      </rPr>
      <t>]</t>
    </r>
  </si>
  <si>
    <r>
      <t xml:space="preserve">S9 derivarive carrying a </t>
    </r>
    <r>
      <rPr>
        <i/>
        <sz val="12"/>
        <color theme="1"/>
        <rFont val="Times New Roman"/>
        <family val="1"/>
      </rPr>
      <t>parZ-gfp</t>
    </r>
    <r>
      <rPr>
        <sz val="12"/>
        <color theme="1"/>
        <rFont val="Times New Roman"/>
        <family val="1"/>
      </rPr>
      <t xml:space="preserve"> knock-in as a single copy at the gene locus</t>
    </r>
  </si>
  <si>
    <r>
      <t>S9 Chr[Δ</t>
    </r>
    <r>
      <rPr>
        <i/>
        <sz val="12"/>
        <color theme="1"/>
        <rFont val="Times New Roman"/>
        <family val="1"/>
      </rPr>
      <t>parZ::parZ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 xml:space="preserve"> Δnt450913/1133::P</t>
    </r>
    <r>
      <rPr>
        <i/>
        <vertAlign val="subscript"/>
        <sz val="12"/>
        <color theme="1"/>
        <rFont val="Times New Roman"/>
        <family val="1"/>
      </rPr>
      <t>flaB</t>
    </r>
    <r>
      <rPr>
        <i/>
        <sz val="12"/>
        <color theme="1"/>
        <rFont val="Times New Roman"/>
        <family val="1"/>
      </rPr>
      <t>-aphI</t>
    </r>
    <r>
      <rPr>
        <sz val="12"/>
        <color theme="1"/>
        <rFont val="Times New Roman"/>
        <family val="1"/>
      </rPr>
      <t>]</t>
    </r>
  </si>
  <si>
    <r>
      <t>pKIKan(P</t>
    </r>
    <r>
      <rPr>
        <vertAlign val="subscript"/>
        <sz val="12"/>
        <color theme="1"/>
        <rFont val="Times New Roman"/>
        <family val="1"/>
      </rPr>
      <t>flaB</t>
    </r>
    <r>
      <rPr>
        <sz val="12"/>
        <color theme="1"/>
        <rFont val="Times New Roman"/>
        <family val="1"/>
      </rPr>
      <t>)_ParZ-msfGFP</t>
    </r>
  </si>
  <si>
    <r>
      <t xml:space="preserve">S9 derivarive carrying an </t>
    </r>
    <r>
      <rPr>
        <i/>
        <sz val="12"/>
        <color theme="1"/>
        <rFont val="Times New Roman"/>
        <family val="1"/>
      </rPr>
      <t>mcherry-parB</t>
    </r>
    <r>
      <rPr>
        <sz val="12"/>
        <color theme="1"/>
        <rFont val="Times New Roman"/>
        <family val="1"/>
      </rPr>
      <t xml:space="preserve"> knock-in as a single copy at the gene locus</t>
    </r>
  </si>
  <si>
    <r>
      <t>S9 Chr[Δ</t>
    </r>
    <r>
      <rPr>
        <i/>
        <sz val="12"/>
        <color theme="1"/>
        <rFont val="Times New Roman"/>
        <family val="1"/>
      </rPr>
      <t>parB::mcherry</t>
    </r>
    <r>
      <rPr>
        <i/>
        <vertAlign val="superscript"/>
        <sz val="12"/>
        <color theme="1"/>
        <rFont val="Times New Roman"/>
        <family val="1"/>
      </rPr>
      <t>Bb</t>
    </r>
    <r>
      <rPr>
        <i/>
        <sz val="12"/>
        <color theme="1"/>
        <rFont val="Times New Roman"/>
        <family val="1"/>
      </rPr>
      <t>-parB</t>
    </r>
    <r>
      <rPr>
        <sz val="12"/>
        <color theme="1"/>
        <rFont val="Times New Roman"/>
        <family val="1"/>
      </rPr>
      <t xml:space="preserve"> Δnt450913/1133::P</t>
    </r>
    <r>
      <rPr>
        <i/>
        <vertAlign val="subscript"/>
        <sz val="12"/>
        <color theme="1"/>
        <rFont val="Times New Roman"/>
        <family val="1"/>
      </rPr>
      <t>flaB</t>
    </r>
    <r>
      <rPr>
        <i/>
        <sz val="12"/>
        <color theme="1"/>
        <rFont val="Times New Roman"/>
        <family val="1"/>
      </rPr>
      <t>-aphI</t>
    </r>
    <r>
      <rPr>
        <sz val="12"/>
        <color theme="1"/>
        <rFont val="Times New Roman"/>
        <family val="1"/>
      </rPr>
      <t>]</t>
    </r>
  </si>
  <si>
    <r>
      <t>pKIKan(P</t>
    </r>
    <r>
      <rPr>
        <vertAlign val="subscript"/>
        <sz val="12"/>
        <color theme="1"/>
        <rFont val="Times New Roman"/>
        <family val="1"/>
      </rPr>
      <t>fla</t>
    </r>
    <r>
      <rPr>
        <sz val="12"/>
        <color theme="1"/>
        <rFont val="Times New Roman"/>
        <family val="1"/>
      </rPr>
      <t>B)_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>S9 derivarive carrying a</t>
    </r>
    <r>
      <rPr>
        <i/>
        <sz val="12"/>
        <color theme="1"/>
        <rFont val="Times New Roman"/>
        <family val="1"/>
      </rPr>
      <t xml:space="preserve"> parZ-gfp</t>
    </r>
    <r>
      <rPr>
        <sz val="12"/>
        <color theme="1"/>
        <rFont val="Times New Roman"/>
        <family val="1"/>
      </rPr>
      <t xml:space="preserve"> knock-in as a single copy at the gene locus and expressing mCherry-ParB from a shuttle vector</t>
    </r>
  </si>
  <si>
    <r>
      <t>CJW_Bb378 / pBSV2B_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Streptomycin, Kanamycin, </t>
    </r>
    <r>
      <rPr>
        <b/>
        <sz val="12"/>
        <color theme="1"/>
        <rFont val="Times New Roman"/>
        <family val="1"/>
      </rPr>
      <t>Blasticidin S</t>
    </r>
  </si>
  <si>
    <r>
      <t>S9 cp26[IR_</t>
    </r>
    <r>
      <rPr>
        <i/>
        <sz val="12"/>
        <color theme="1"/>
        <rFont val="Times New Roman"/>
        <family val="1"/>
      </rPr>
      <t>bbb20-bbb21</t>
    </r>
    <r>
      <rPr>
        <sz val="12"/>
        <color theme="1"/>
        <rFont val="Times New Roman"/>
        <family val="1"/>
      </rPr>
      <t>::P</t>
    </r>
    <r>
      <rPr>
        <i/>
        <vertAlign val="subscript"/>
        <sz val="12"/>
        <color theme="1"/>
        <rFont val="Times New Roman"/>
        <family val="1"/>
      </rPr>
      <t>flaB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gfpmut3</t>
    </r>
    <r>
      <rPr>
        <sz val="12"/>
        <color theme="1"/>
        <rFont val="Times New Roman"/>
        <family val="1"/>
      </rPr>
      <t>_P</t>
    </r>
    <r>
      <rPr>
        <i/>
        <vertAlign val="subscript"/>
        <sz val="12"/>
        <color theme="1"/>
        <rFont val="Times New Roman"/>
        <family val="1"/>
      </rPr>
      <t>flgB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aacC1</t>
    </r>
    <r>
      <rPr>
        <sz val="12"/>
        <color theme="1"/>
        <rFont val="Times New Roman"/>
        <family val="1"/>
      </rPr>
      <t>]</t>
    </r>
  </si>
  <si>
    <r>
      <t xml:space="preserve">S9 derivarive carrying an </t>
    </r>
    <r>
      <rPr>
        <i/>
        <sz val="12"/>
        <color theme="1"/>
        <rFont val="Times New Roman"/>
        <family val="1"/>
      </rPr>
      <t>mcherry-parB</t>
    </r>
    <r>
      <rPr>
        <sz val="12"/>
        <color theme="1"/>
        <rFont val="Times New Roman"/>
        <family val="1"/>
      </rPr>
      <t xml:space="preserve"> knock-in as a single copy at the gene locus and constitutively expressing cytosolic GFP from cp26</t>
    </r>
  </si>
  <si>
    <r>
      <t>CJW_Bb379 cp26[IR_</t>
    </r>
    <r>
      <rPr>
        <i/>
        <sz val="12"/>
        <color theme="1"/>
        <rFont val="Times New Roman"/>
        <family val="1"/>
      </rPr>
      <t>bbb20-bbb21</t>
    </r>
    <r>
      <rPr>
        <sz val="12"/>
        <color theme="1"/>
        <rFont val="Times New Roman"/>
        <family val="1"/>
      </rPr>
      <t>::P</t>
    </r>
    <r>
      <rPr>
        <i/>
        <vertAlign val="subscript"/>
        <sz val="12"/>
        <color theme="1"/>
        <rFont val="Times New Roman"/>
        <family val="1"/>
      </rPr>
      <t>flaB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gfpmut3</t>
    </r>
    <r>
      <rPr>
        <sz val="12"/>
        <color theme="1"/>
        <rFont val="Times New Roman"/>
        <family val="1"/>
      </rPr>
      <t>_P</t>
    </r>
    <r>
      <rPr>
        <i/>
        <vertAlign val="subscript"/>
        <sz val="12"/>
        <color theme="1"/>
        <rFont val="Times New Roman"/>
        <family val="1"/>
      </rPr>
      <t>flgB</t>
    </r>
    <r>
      <rPr>
        <sz val="12"/>
        <color theme="1"/>
        <rFont val="Times New Roman"/>
        <family val="1"/>
      </rPr>
      <t>-</t>
    </r>
    <r>
      <rPr>
        <i/>
        <sz val="12"/>
        <color theme="1"/>
        <rFont val="Times New Roman"/>
        <family val="1"/>
      </rPr>
      <t>aacC1</t>
    </r>
    <r>
      <rPr>
        <sz val="12"/>
        <color theme="1"/>
        <rFont val="Times New Roman"/>
        <family val="1"/>
      </rPr>
      <t>]</t>
    </r>
  </si>
  <si>
    <r>
      <t xml:space="preserve">K2 derivative carrying a 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 xml:space="preserve"> cassette inserted into lp28-1</t>
    </r>
  </si>
  <si>
    <r>
      <t>K2 lp28-1[Δnt16558/61::P</t>
    </r>
    <r>
      <rPr>
        <i/>
        <vertAlign val="subscript"/>
        <sz val="12"/>
        <color theme="1"/>
        <rFont val="Times New Roman"/>
        <family val="1"/>
      </rPr>
      <t>flgB</t>
    </r>
    <r>
      <rPr>
        <i/>
        <sz val="12"/>
        <color theme="1"/>
        <rFont val="Times New Roman"/>
        <family val="1"/>
      </rPr>
      <t>-aacC1_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]</t>
    </r>
  </si>
  <si>
    <r>
      <t>pKIGent_parS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 xml:space="preserve">_lp28-1 </t>
    </r>
  </si>
  <si>
    <r>
      <t xml:space="preserve">S9 derivarive carrying a </t>
    </r>
    <r>
      <rPr>
        <i/>
        <sz val="12"/>
        <color theme="1"/>
        <rFont val="Times New Roman"/>
        <family val="1"/>
      </rPr>
      <t>parA-gfp</t>
    </r>
    <r>
      <rPr>
        <sz val="12"/>
        <color theme="1"/>
        <rFont val="Times New Roman"/>
        <family val="1"/>
      </rPr>
      <t xml:space="preserve"> knock-in as a single copy at the gene locus</t>
    </r>
  </si>
  <si>
    <r>
      <t>S9 Chr[Δ</t>
    </r>
    <r>
      <rPr>
        <i/>
        <sz val="12"/>
        <color theme="1"/>
        <rFont val="Times New Roman"/>
        <family val="1"/>
      </rPr>
      <t>parA::parA-msfgfp</t>
    </r>
    <r>
      <rPr>
        <i/>
        <vertAlign val="superscript"/>
        <sz val="12"/>
        <color theme="1"/>
        <rFont val="Times New Roman"/>
        <family val="1"/>
      </rPr>
      <t>Bb</t>
    </r>
    <r>
      <rPr>
        <i/>
        <sz val="12"/>
        <color theme="1"/>
        <rFont val="Times New Roman"/>
        <family val="1"/>
      </rPr>
      <t>_</t>
    </r>
    <r>
      <rPr>
        <sz val="12"/>
        <color theme="1"/>
        <rFont val="Times New Roman"/>
        <family val="1"/>
      </rPr>
      <t>Δnt450913/1133::P</t>
    </r>
    <r>
      <rPr>
        <i/>
        <vertAlign val="subscript"/>
        <sz val="12"/>
        <color theme="1"/>
        <rFont val="Times New Roman"/>
        <family val="1"/>
      </rPr>
      <t>flaB</t>
    </r>
    <r>
      <rPr>
        <i/>
        <sz val="12"/>
        <color theme="1"/>
        <rFont val="Times New Roman"/>
        <family val="1"/>
      </rPr>
      <t>-aphI</t>
    </r>
    <r>
      <rPr>
        <sz val="12"/>
        <color theme="1"/>
        <rFont val="Times New Roman"/>
        <family val="1"/>
      </rPr>
      <t>]</t>
    </r>
  </si>
  <si>
    <r>
      <t>pKIKan(P</t>
    </r>
    <r>
      <rPr>
        <vertAlign val="subscript"/>
        <sz val="12"/>
        <color theme="1"/>
        <rFont val="Times New Roman"/>
        <family val="1"/>
      </rPr>
      <t>flaB</t>
    </r>
    <r>
      <rPr>
        <sz val="12"/>
        <color theme="1"/>
        <rFont val="Times New Roman"/>
        <family val="1"/>
      </rPr>
      <t>)_ParA-msfGFP</t>
    </r>
    <r>
      <rPr>
        <vertAlign val="superscript"/>
        <sz val="12"/>
        <color theme="1"/>
        <rFont val="Times New Roman"/>
        <family val="1"/>
      </rPr>
      <t>Bb</t>
    </r>
  </si>
  <si>
    <r>
      <t xml:space="preserve">K2 derivative with labeled </t>
    </r>
    <r>
      <rPr>
        <i/>
        <sz val="12"/>
        <color theme="1"/>
        <rFont val="Times New Roman"/>
        <family val="1"/>
      </rPr>
      <t>oriC</t>
    </r>
    <r>
      <rPr>
        <sz val="12"/>
        <color theme="1"/>
        <rFont val="Times New Roman"/>
        <family val="1"/>
      </rPr>
      <t xml:space="preserve"> locus and lp28-1</t>
    </r>
  </si>
  <si>
    <r>
      <t>CJW_Bb486 / pBSV2B_r(P</t>
    </r>
    <r>
      <rPr>
        <vertAlign val="subscript"/>
        <sz val="12"/>
        <color theme="1"/>
        <rFont val="Times New Roman"/>
        <family val="1"/>
      </rPr>
      <t>0031</t>
    </r>
    <r>
      <rPr>
        <sz val="12"/>
        <color theme="1"/>
        <rFont val="Times New Roman"/>
        <family val="1"/>
      </rPr>
      <t>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)-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S9 derivarive carrying a </t>
    </r>
    <r>
      <rPr>
        <i/>
        <sz val="12"/>
        <color theme="1"/>
        <rFont val="Times New Roman"/>
        <family val="1"/>
      </rPr>
      <t>parZ-gfp</t>
    </r>
    <r>
      <rPr>
        <sz val="12"/>
        <color theme="1"/>
        <rFont val="Times New Roman"/>
        <family val="1"/>
      </rPr>
      <t xml:space="preserve"> knock-in as a single copy at the gene locus, as well as a </t>
    </r>
    <r>
      <rPr>
        <i/>
        <sz val="12"/>
        <color theme="1"/>
        <rFont val="Times New Roman"/>
        <family val="1"/>
      </rPr>
      <t>parA</t>
    </r>
    <r>
      <rPr>
        <sz val="12"/>
        <color theme="1"/>
        <rFont val="Times New Roman"/>
        <family val="1"/>
      </rPr>
      <t xml:space="preserve"> deletion</t>
    </r>
  </si>
  <si>
    <r>
      <t>S9 Chr[Δ</t>
    </r>
    <r>
      <rPr>
        <i/>
        <sz val="12"/>
        <color theme="1"/>
        <rFont val="Times New Roman"/>
        <family val="1"/>
      </rPr>
      <t>parAZ::parZ-msfgfp</t>
    </r>
    <r>
      <rPr>
        <i/>
        <vertAlign val="superscript"/>
        <sz val="12"/>
        <color theme="1"/>
        <rFont val="Times New Roman"/>
        <family val="1"/>
      </rPr>
      <t>Bb</t>
    </r>
    <r>
      <rPr>
        <i/>
        <sz val="12"/>
        <color theme="1"/>
        <rFont val="Times New Roman"/>
        <family val="1"/>
      </rPr>
      <t>_</t>
    </r>
    <r>
      <rPr>
        <sz val="12"/>
        <color theme="1"/>
        <rFont val="Times New Roman"/>
        <family val="1"/>
      </rPr>
      <t>P</t>
    </r>
    <r>
      <rPr>
        <i/>
        <vertAlign val="subscript"/>
        <sz val="12"/>
        <color theme="1"/>
        <rFont val="Times New Roman"/>
        <family val="1"/>
      </rPr>
      <t>flaB</t>
    </r>
    <r>
      <rPr>
        <i/>
        <sz val="12"/>
        <color theme="1"/>
        <rFont val="Times New Roman"/>
        <family val="1"/>
      </rPr>
      <t>-aphI</t>
    </r>
    <r>
      <rPr>
        <sz val="12"/>
        <color theme="1"/>
        <rFont val="Times New Roman"/>
        <family val="1"/>
      </rPr>
      <t>]</t>
    </r>
  </si>
  <si>
    <r>
      <t>pKIKan(P</t>
    </r>
    <r>
      <rPr>
        <vertAlign val="subscript"/>
        <sz val="12"/>
        <color theme="1"/>
        <rFont val="Times New Roman"/>
        <family val="1"/>
      </rPr>
      <t>flaB</t>
    </r>
    <r>
      <rPr>
        <sz val="12"/>
        <color theme="1"/>
        <rFont val="Times New Roman"/>
        <family val="1"/>
      </rPr>
      <t>)_ParZ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_ΔparA</t>
    </r>
  </si>
  <si>
    <r>
      <t xml:space="preserve">5A18NP1 derivative carrying a 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 xml:space="preserve"> cassette inserted into cp32-1</t>
    </r>
  </si>
  <si>
    <r>
      <t>5A18NP1 cp32-1[IR_</t>
    </r>
    <r>
      <rPr>
        <i/>
        <sz val="12"/>
        <color theme="1"/>
        <rFont val="Times New Roman"/>
        <family val="1"/>
      </rPr>
      <t>bbp34-bbp35</t>
    </r>
    <r>
      <rPr>
        <sz val="12"/>
        <color theme="1"/>
        <rFont val="Times New Roman"/>
        <family val="1"/>
      </rPr>
      <t>::Himar1::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_P</t>
    </r>
    <r>
      <rPr>
        <i/>
        <vertAlign val="subscript"/>
        <sz val="12"/>
        <color theme="1"/>
        <rFont val="Times New Roman"/>
        <family val="1"/>
      </rPr>
      <t>flaB</t>
    </r>
    <r>
      <rPr>
        <i/>
        <sz val="12"/>
        <color theme="1"/>
        <rFont val="Times New Roman"/>
        <family val="1"/>
      </rPr>
      <t>-aadA</t>
    </r>
    <r>
      <rPr>
        <sz val="12"/>
        <color theme="1"/>
        <rFont val="Times New Roman"/>
        <family val="1"/>
      </rPr>
      <t>]</t>
    </r>
  </si>
  <si>
    <r>
      <t>pKIStrep_parS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_Tn</t>
    </r>
  </si>
  <si>
    <r>
      <t xml:space="preserve">5A18NP1 derivative carrying a 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 xml:space="preserve"> cassette inserted into cp32-3</t>
    </r>
  </si>
  <si>
    <r>
      <t>5A18NP1 cp32-3[IR_</t>
    </r>
    <r>
      <rPr>
        <i/>
        <sz val="12"/>
        <color theme="1"/>
        <rFont val="Times New Roman"/>
        <family val="1"/>
      </rPr>
      <t>bbs37-bbs38</t>
    </r>
    <r>
      <rPr>
        <sz val="12"/>
        <color theme="1"/>
        <rFont val="Times New Roman"/>
        <family val="1"/>
      </rPr>
      <t>::Himar1::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_P</t>
    </r>
    <r>
      <rPr>
        <i/>
        <vertAlign val="subscript"/>
        <sz val="12"/>
        <color theme="1"/>
        <rFont val="Times New Roman"/>
        <family val="1"/>
      </rPr>
      <t>flaB</t>
    </r>
    <r>
      <rPr>
        <i/>
        <sz val="12"/>
        <color theme="1"/>
        <rFont val="Times New Roman"/>
        <family val="1"/>
      </rPr>
      <t>-aadA</t>
    </r>
    <r>
      <rPr>
        <sz val="12"/>
        <color theme="1"/>
        <rFont val="Times New Roman"/>
        <family val="1"/>
      </rPr>
      <t>]</t>
    </r>
  </si>
  <si>
    <r>
      <t xml:space="preserve">5A18NP1 derivative carrying a 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 xml:space="preserve"> cassette inserted into cp32-7</t>
    </r>
  </si>
  <si>
    <r>
      <t>5A18NP1 cp32-7[IR_</t>
    </r>
    <r>
      <rPr>
        <i/>
        <sz val="12"/>
        <color theme="1"/>
        <rFont val="Times New Roman"/>
        <family val="1"/>
      </rPr>
      <t>bbo28-bbo29</t>
    </r>
    <r>
      <rPr>
        <sz val="12"/>
        <color theme="1"/>
        <rFont val="Times New Roman"/>
        <family val="1"/>
      </rPr>
      <t>::Himar1::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_P</t>
    </r>
    <r>
      <rPr>
        <i/>
        <vertAlign val="subscript"/>
        <sz val="12"/>
        <color theme="1"/>
        <rFont val="Times New Roman"/>
        <family val="1"/>
      </rPr>
      <t>flaB</t>
    </r>
    <r>
      <rPr>
        <i/>
        <sz val="12"/>
        <color theme="1"/>
        <rFont val="Times New Roman"/>
        <family val="1"/>
      </rPr>
      <t>-aadA</t>
    </r>
    <r>
      <rPr>
        <sz val="12"/>
        <color theme="1"/>
        <rFont val="Times New Roman"/>
        <family val="1"/>
      </rPr>
      <t>]</t>
    </r>
  </si>
  <si>
    <r>
      <t xml:space="preserve">5A18NP1 derivative carrying a 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 xml:space="preserve"> cassette inserted into cp32-4</t>
    </r>
  </si>
  <si>
    <r>
      <t>5A18NP1 cp32-4[IR_</t>
    </r>
    <r>
      <rPr>
        <i/>
        <sz val="12"/>
        <color theme="1"/>
        <rFont val="Times New Roman"/>
        <family val="1"/>
      </rPr>
      <t>bbr28-bbr29</t>
    </r>
    <r>
      <rPr>
        <sz val="12"/>
        <color theme="1"/>
        <rFont val="Times New Roman"/>
        <family val="1"/>
      </rPr>
      <t>::Himar1::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_P</t>
    </r>
    <r>
      <rPr>
        <i/>
        <vertAlign val="subscript"/>
        <sz val="12"/>
        <color theme="1"/>
        <rFont val="Times New Roman"/>
        <family val="1"/>
      </rPr>
      <t>flaB</t>
    </r>
    <r>
      <rPr>
        <i/>
        <sz val="12"/>
        <color theme="1"/>
        <rFont val="Times New Roman"/>
        <family val="1"/>
      </rPr>
      <t>-aadA</t>
    </r>
    <r>
      <rPr>
        <sz val="12"/>
        <color theme="1"/>
        <rFont val="Times New Roman"/>
        <family val="1"/>
      </rPr>
      <t>]</t>
    </r>
  </si>
  <si>
    <r>
      <t xml:space="preserve">5A18NP1 derivative carrying a 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 xml:space="preserve"> cassette inserted into cp32-8</t>
    </r>
  </si>
  <si>
    <r>
      <t>5A18NP1 cp32-8[IR_</t>
    </r>
    <r>
      <rPr>
        <i/>
        <sz val="12"/>
        <color theme="1"/>
        <rFont val="Times New Roman"/>
        <family val="1"/>
      </rPr>
      <t>bbl28-bbl29</t>
    </r>
    <r>
      <rPr>
        <sz val="12"/>
        <color theme="1"/>
        <rFont val="Times New Roman"/>
        <family val="1"/>
      </rPr>
      <t>::Himar1::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_P</t>
    </r>
    <r>
      <rPr>
        <i/>
        <vertAlign val="subscript"/>
        <sz val="12"/>
        <color theme="1"/>
        <rFont val="Times New Roman"/>
        <family val="1"/>
      </rPr>
      <t>flaB</t>
    </r>
    <r>
      <rPr>
        <i/>
        <sz val="12"/>
        <color theme="1"/>
        <rFont val="Times New Roman"/>
        <family val="1"/>
      </rPr>
      <t>-aadA</t>
    </r>
    <r>
      <rPr>
        <sz val="12"/>
        <color theme="1"/>
        <rFont val="Times New Roman"/>
        <family val="1"/>
      </rPr>
      <t>]</t>
    </r>
  </si>
  <si>
    <r>
      <t xml:space="preserve">5A18NP1 derivative with labeled </t>
    </r>
    <r>
      <rPr>
        <i/>
        <sz val="12"/>
        <color theme="1"/>
        <rFont val="Times New Roman"/>
        <family val="1"/>
      </rPr>
      <t>oriC</t>
    </r>
    <r>
      <rPr>
        <sz val="12"/>
        <color theme="1"/>
        <rFont val="Times New Roman"/>
        <family val="1"/>
      </rPr>
      <t xml:space="preserve"> locus and cp32-1</t>
    </r>
  </si>
  <si>
    <r>
      <t>CJW_Bb492 / pBSV2B_r(P</t>
    </r>
    <r>
      <rPr>
        <vertAlign val="subscript"/>
        <sz val="12"/>
        <color theme="1"/>
        <rFont val="Times New Roman"/>
        <family val="1"/>
      </rPr>
      <t>0031</t>
    </r>
    <r>
      <rPr>
        <sz val="12"/>
        <color theme="1"/>
        <rFont val="Times New Roman"/>
        <family val="1"/>
      </rPr>
      <t>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)-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Streptomycin, Kanamycin, Gentamicin, </t>
    </r>
    <r>
      <rPr>
        <b/>
        <sz val="12"/>
        <color theme="1"/>
        <rFont val="Times New Roman"/>
        <family val="1"/>
      </rPr>
      <t>Blasticidin S</t>
    </r>
  </si>
  <si>
    <r>
      <t xml:space="preserve">S9 derivative carrying a 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 xml:space="preserve"> cassette inserted into lp21</t>
    </r>
  </si>
  <si>
    <r>
      <t>S9 lp21[nt1114::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i/>
        <sz val="12"/>
        <color theme="1"/>
        <rFont val="Times New Roman"/>
        <family val="1"/>
      </rPr>
      <t>_P</t>
    </r>
    <r>
      <rPr>
        <i/>
        <vertAlign val="subscript"/>
        <sz val="12"/>
        <color theme="1"/>
        <rFont val="Times New Roman"/>
        <family val="1"/>
      </rPr>
      <t>flgB</t>
    </r>
    <r>
      <rPr>
        <i/>
        <sz val="12"/>
        <color theme="1"/>
        <rFont val="Times New Roman"/>
        <family val="1"/>
      </rPr>
      <t>-aacC1</t>
    </r>
    <r>
      <rPr>
        <sz val="12"/>
        <color theme="1"/>
        <rFont val="Times New Roman"/>
        <family val="1"/>
      </rPr>
      <t>]</t>
    </r>
  </si>
  <si>
    <r>
      <t>pKIGent_parS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_lp21_V2</t>
    </r>
  </si>
  <si>
    <r>
      <t xml:space="preserve">S9 derivative carrying a 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 xml:space="preserve"> cassette inserted into at the </t>
    </r>
    <r>
      <rPr>
        <i/>
        <sz val="12"/>
        <color theme="1"/>
        <rFont val="Times New Roman"/>
        <family val="1"/>
      </rPr>
      <t>lptD</t>
    </r>
    <r>
      <rPr>
        <sz val="12"/>
        <color theme="1"/>
        <rFont val="Times New Roman"/>
        <family val="1"/>
      </rPr>
      <t xml:space="preserve"> locus</t>
    </r>
  </si>
  <si>
    <r>
      <t>S9 Chr[nt896572::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i/>
        <sz val="12"/>
        <color theme="1"/>
        <rFont val="Times New Roman"/>
        <family val="1"/>
      </rPr>
      <t>_P</t>
    </r>
    <r>
      <rPr>
        <i/>
        <vertAlign val="subscript"/>
        <sz val="12"/>
        <color theme="1"/>
        <rFont val="Times New Roman"/>
        <family val="1"/>
      </rPr>
      <t>flgB</t>
    </r>
    <r>
      <rPr>
        <i/>
        <sz val="12"/>
        <color theme="1"/>
        <rFont val="Times New Roman"/>
        <family val="1"/>
      </rPr>
      <t>-aacC1</t>
    </r>
    <r>
      <rPr>
        <sz val="12"/>
        <color theme="1"/>
        <rFont val="Times New Roman"/>
        <family val="1"/>
      </rPr>
      <t>]</t>
    </r>
  </si>
  <si>
    <r>
      <t>pKIGent_parS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_lptD</t>
    </r>
  </si>
  <si>
    <r>
      <t xml:space="preserve">5A18NP1 derivative with labeled </t>
    </r>
    <r>
      <rPr>
        <i/>
        <sz val="12"/>
        <color theme="1"/>
        <rFont val="Times New Roman"/>
        <family val="1"/>
      </rPr>
      <t>oriC</t>
    </r>
    <r>
      <rPr>
        <sz val="12"/>
        <color theme="1"/>
        <rFont val="Times New Roman"/>
        <family val="1"/>
      </rPr>
      <t xml:space="preserve"> locus and cp32-3</t>
    </r>
  </si>
  <si>
    <r>
      <t>CJW_Bb493 / pBSV2B_r(P</t>
    </r>
    <r>
      <rPr>
        <vertAlign val="subscript"/>
        <sz val="12"/>
        <color theme="1"/>
        <rFont val="Times New Roman"/>
        <family val="1"/>
      </rPr>
      <t>0031</t>
    </r>
    <r>
      <rPr>
        <sz val="12"/>
        <color theme="1"/>
        <rFont val="Times New Roman"/>
        <family val="1"/>
      </rPr>
      <t>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)-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5A18NP1 derivative with labeled </t>
    </r>
    <r>
      <rPr>
        <i/>
        <sz val="12"/>
        <color theme="1"/>
        <rFont val="Times New Roman"/>
        <family val="1"/>
      </rPr>
      <t>oriC</t>
    </r>
    <r>
      <rPr>
        <sz val="12"/>
        <color theme="1"/>
        <rFont val="Times New Roman"/>
        <family val="1"/>
      </rPr>
      <t xml:space="preserve"> locus and cp32-7</t>
    </r>
  </si>
  <si>
    <r>
      <t>CJW_Bb494 / pBSV2B_r(P</t>
    </r>
    <r>
      <rPr>
        <vertAlign val="subscript"/>
        <sz val="12"/>
        <color theme="1"/>
        <rFont val="Times New Roman"/>
        <family val="1"/>
      </rPr>
      <t>0031</t>
    </r>
    <r>
      <rPr>
        <sz val="12"/>
        <color theme="1"/>
        <rFont val="Times New Roman"/>
        <family val="1"/>
      </rPr>
      <t>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)-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5A18NP1 derivative with labeled </t>
    </r>
    <r>
      <rPr>
        <i/>
        <sz val="12"/>
        <color theme="1"/>
        <rFont val="Times New Roman"/>
        <family val="1"/>
      </rPr>
      <t>oriC</t>
    </r>
    <r>
      <rPr>
        <sz val="12"/>
        <color theme="1"/>
        <rFont val="Times New Roman"/>
        <family val="1"/>
      </rPr>
      <t xml:space="preserve"> locus and cp32-4</t>
    </r>
  </si>
  <si>
    <r>
      <t>CJW_Bb495 / pBSV2B_r(P</t>
    </r>
    <r>
      <rPr>
        <vertAlign val="subscript"/>
        <sz val="12"/>
        <color theme="1"/>
        <rFont val="Times New Roman"/>
        <family val="1"/>
      </rPr>
      <t>0031</t>
    </r>
    <r>
      <rPr>
        <sz val="12"/>
        <color theme="1"/>
        <rFont val="Times New Roman"/>
        <family val="1"/>
      </rPr>
      <t>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)-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5A18NP1 derivative with labeled </t>
    </r>
    <r>
      <rPr>
        <i/>
        <sz val="12"/>
        <color theme="1"/>
        <rFont val="Times New Roman"/>
        <family val="1"/>
      </rPr>
      <t>oriC</t>
    </r>
    <r>
      <rPr>
        <sz val="12"/>
        <color theme="1"/>
        <rFont val="Times New Roman"/>
        <family val="1"/>
      </rPr>
      <t xml:space="preserve"> locus and cp32-8</t>
    </r>
  </si>
  <si>
    <r>
      <t>CJW_Bb496 / pBSV2B_r(P</t>
    </r>
    <r>
      <rPr>
        <vertAlign val="subscript"/>
        <sz val="12"/>
        <color theme="1"/>
        <rFont val="Times New Roman"/>
        <family val="1"/>
      </rPr>
      <t>0031</t>
    </r>
    <r>
      <rPr>
        <sz val="12"/>
        <color theme="1"/>
        <rFont val="Times New Roman"/>
        <family val="1"/>
      </rPr>
      <t>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)-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S9 derivarive carrying a </t>
    </r>
    <r>
      <rPr>
        <i/>
        <sz val="12"/>
        <color theme="1"/>
        <rFont val="Times New Roman"/>
        <family val="1"/>
      </rPr>
      <t>parA-gfp</t>
    </r>
    <r>
      <rPr>
        <sz val="12"/>
        <color theme="1"/>
        <rFont val="Times New Roman"/>
        <family val="1"/>
      </rPr>
      <t xml:space="preserve"> knock-in as a single copy at the gene locus and carrying a </t>
    </r>
    <r>
      <rPr>
        <i/>
        <sz val="12"/>
        <color theme="1"/>
        <rFont val="Times New Roman"/>
        <family val="1"/>
      </rPr>
      <t>parZ</t>
    </r>
    <r>
      <rPr>
        <sz val="12"/>
        <color theme="1"/>
        <rFont val="Times New Roman"/>
        <family val="1"/>
      </rPr>
      <t xml:space="preserve"> deletion</t>
    </r>
  </si>
  <si>
    <r>
      <t>S9 Chr[Δ</t>
    </r>
    <r>
      <rPr>
        <i/>
        <sz val="12"/>
        <color theme="1"/>
        <rFont val="Times New Roman"/>
        <family val="1"/>
      </rPr>
      <t>parAZ::parA-msGFP</t>
    </r>
    <r>
      <rPr>
        <i/>
        <vertAlign val="superscript"/>
        <sz val="12"/>
        <color theme="1"/>
        <rFont val="Times New Roman"/>
        <family val="1"/>
      </rPr>
      <t>Bb</t>
    </r>
    <r>
      <rPr>
        <i/>
        <sz val="12"/>
        <color theme="1"/>
        <rFont val="Times New Roman"/>
        <family val="1"/>
      </rPr>
      <t>_P</t>
    </r>
    <r>
      <rPr>
        <i/>
        <vertAlign val="subscript"/>
        <sz val="12"/>
        <color theme="1"/>
        <rFont val="Times New Roman"/>
        <family val="1"/>
      </rPr>
      <t>flaB</t>
    </r>
    <r>
      <rPr>
        <i/>
        <sz val="12"/>
        <color theme="1"/>
        <rFont val="Times New Roman"/>
        <family val="1"/>
      </rPr>
      <t>-aphI</t>
    </r>
    <r>
      <rPr>
        <sz val="12"/>
        <color theme="1"/>
        <rFont val="Times New Roman"/>
        <family val="1"/>
      </rPr>
      <t>]</t>
    </r>
  </si>
  <si>
    <r>
      <t>pKIKan(P</t>
    </r>
    <r>
      <rPr>
        <vertAlign val="subscript"/>
        <sz val="12"/>
        <color theme="1"/>
        <rFont val="Times New Roman"/>
        <family val="1"/>
      </rPr>
      <t>flaB</t>
    </r>
    <r>
      <rPr>
        <sz val="12"/>
        <color theme="1"/>
        <rFont val="Times New Roman"/>
        <family val="1"/>
      </rPr>
      <t>)_ParA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_ΔparZ</t>
    </r>
  </si>
  <si>
    <r>
      <t xml:space="preserve">S9 derivarive carrying a </t>
    </r>
    <r>
      <rPr>
        <i/>
        <sz val="12"/>
        <color theme="1"/>
        <rFont val="Times New Roman"/>
        <family val="1"/>
      </rPr>
      <t>parA-gfp</t>
    </r>
    <r>
      <rPr>
        <sz val="12"/>
        <color theme="1"/>
        <rFont val="Times New Roman"/>
        <family val="1"/>
      </rPr>
      <t xml:space="preserve"> knock-in as a single copy at the gene locus and carrying a </t>
    </r>
    <r>
      <rPr>
        <i/>
        <sz val="12"/>
        <color theme="1"/>
        <rFont val="Times New Roman"/>
        <family val="1"/>
      </rPr>
      <t>parBS</t>
    </r>
    <r>
      <rPr>
        <sz val="12"/>
        <color theme="1"/>
        <rFont val="Times New Roman"/>
        <family val="1"/>
      </rPr>
      <t xml:space="preserve"> deletion</t>
    </r>
  </si>
  <si>
    <r>
      <t>S9 Chr[Δ</t>
    </r>
    <r>
      <rPr>
        <i/>
        <sz val="12"/>
        <color theme="1"/>
        <rFont val="Times New Roman"/>
        <family val="1"/>
      </rPr>
      <t>parA::parA-msfGFP</t>
    </r>
    <r>
      <rPr>
        <i/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 xml:space="preserve"> Δ</t>
    </r>
    <r>
      <rPr>
        <i/>
        <sz val="12"/>
        <color theme="1"/>
        <rFont val="Times New Roman"/>
        <family val="1"/>
      </rPr>
      <t>parBS</t>
    </r>
    <r>
      <rPr>
        <sz val="12"/>
        <color theme="1"/>
        <rFont val="Times New Roman"/>
        <family val="1"/>
      </rPr>
      <t>::</t>
    </r>
    <r>
      <rPr>
        <i/>
        <sz val="12"/>
        <color theme="1"/>
        <rFont val="Times New Roman"/>
        <family val="1"/>
      </rPr>
      <t>P</t>
    </r>
    <r>
      <rPr>
        <i/>
        <vertAlign val="subscript"/>
        <sz val="12"/>
        <color theme="1"/>
        <rFont val="Times New Roman"/>
        <family val="1"/>
      </rPr>
      <t>flaB</t>
    </r>
    <r>
      <rPr>
        <i/>
        <sz val="12"/>
        <color theme="1"/>
        <rFont val="Times New Roman"/>
        <family val="1"/>
      </rPr>
      <t>-aphI</t>
    </r>
    <r>
      <rPr>
        <sz val="12"/>
        <color theme="1"/>
        <rFont val="Times New Roman"/>
        <family val="1"/>
      </rPr>
      <t>]</t>
    </r>
  </si>
  <si>
    <r>
      <t>pKIKan(P</t>
    </r>
    <r>
      <rPr>
        <vertAlign val="subscript"/>
        <sz val="12"/>
        <color theme="1"/>
        <rFont val="Times New Roman"/>
        <family val="1"/>
      </rPr>
      <t>flaB</t>
    </r>
    <r>
      <rPr>
        <sz val="12"/>
        <color theme="1"/>
        <rFont val="Times New Roman"/>
        <family val="1"/>
      </rPr>
      <t>)_ΔparBS_ParA-msfGFP</t>
    </r>
    <r>
      <rPr>
        <vertAlign val="superscript"/>
        <sz val="12"/>
        <color theme="1"/>
        <rFont val="Times New Roman"/>
        <family val="1"/>
      </rPr>
      <t xml:space="preserve">Bb </t>
    </r>
  </si>
  <si>
    <r>
      <t xml:space="preserve">S9 derivarive carrying a </t>
    </r>
    <r>
      <rPr>
        <i/>
        <sz val="12"/>
        <color theme="1"/>
        <rFont val="Times New Roman"/>
        <family val="1"/>
      </rPr>
      <t>parZ-gfp</t>
    </r>
    <r>
      <rPr>
        <sz val="12"/>
        <color theme="1"/>
        <rFont val="Times New Roman"/>
        <family val="1"/>
      </rPr>
      <t xml:space="preserve"> knock-in as a single copy at the gene locus, as well as a </t>
    </r>
    <r>
      <rPr>
        <i/>
        <sz val="12"/>
        <color theme="1"/>
        <rFont val="Times New Roman"/>
        <family val="1"/>
      </rPr>
      <t>parBS</t>
    </r>
    <r>
      <rPr>
        <sz val="12"/>
        <color theme="1"/>
        <rFont val="Times New Roman"/>
        <family val="1"/>
      </rPr>
      <t xml:space="preserve"> deletion</t>
    </r>
  </si>
  <si>
    <r>
      <t>S9 Chr[Δ</t>
    </r>
    <r>
      <rPr>
        <i/>
        <sz val="12"/>
        <color theme="1"/>
        <rFont val="Times New Roman"/>
        <family val="1"/>
      </rPr>
      <t>parZ::parZ-msfgfp</t>
    </r>
    <r>
      <rPr>
        <i/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 xml:space="preserve"> Δ</t>
    </r>
    <r>
      <rPr>
        <i/>
        <sz val="12"/>
        <color theme="1"/>
        <rFont val="Times New Roman"/>
        <family val="1"/>
      </rPr>
      <t>parBS</t>
    </r>
    <r>
      <rPr>
        <sz val="12"/>
        <color theme="1"/>
        <rFont val="Times New Roman"/>
        <family val="1"/>
      </rPr>
      <t>::</t>
    </r>
    <r>
      <rPr>
        <i/>
        <sz val="12"/>
        <color theme="1"/>
        <rFont val="Times New Roman"/>
        <family val="1"/>
      </rPr>
      <t>P</t>
    </r>
    <r>
      <rPr>
        <i/>
        <vertAlign val="subscript"/>
        <sz val="12"/>
        <color theme="1"/>
        <rFont val="Times New Roman"/>
        <family val="1"/>
      </rPr>
      <t>flaB</t>
    </r>
    <r>
      <rPr>
        <i/>
        <sz val="12"/>
        <color theme="1"/>
        <rFont val="Times New Roman"/>
        <family val="1"/>
      </rPr>
      <t>-aphI</t>
    </r>
    <r>
      <rPr>
        <sz val="12"/>
        <color theme="1"/>
        <rFont val="Times New Roman"/>
        <family val="1"/>
      </rPr>
      <t>]</t>
    </r>
  </si>
  <si>
    <r>
      <t>pKIKan(P</t>
    </r>
    <r>
      <rPr>
        <vertAlign val="subscript"/>
        <sz val="12"/>
        <color theme="1"/>
        <rFont val="Times New Roman"/>
        <family val="1"/>
      </rPr>
      <t>flaB</t>
    </r>
    <r>
      <rPr>
        <sz val="12"/>
        <color theme="1"/>
        <rFont val="Times New Roman"/>
        <family val="1"/>
      </rPr>
      <t>)_ΔparBS_ParZ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 xml:space="preserve"> </t>
    </r>
  </si>
  <si>
    <r>
      <t xml:space="preserve">S9 derivarive carrying an </t>
    </r>
    <r>
      <rPr>
        <i/>
        <sz val="12"/>
        <color theme="1"/>
        <rFont val="Times New Roman"/>
        <family val="1"/>
      </rPr>
      <t>mcherry-parB</t>
    </r>
    <r>
      <rPr>
        <sz val="12"/>
        <color theme="1"/>
        <rFont val="Times New Roman"/>
        <family val="1"/>
      </rPr>
      <t xml:space="preserve"> knock-in as a single copy at the gene locus and a </t>
    </r>
    <r>
      <rPr>
        <i/>
        <sz val="12"/>
        <color theme="1"/>
        <rFont val="Times New Roman"/>
        <family val="1"/>
      </rPr>
      <t>parAZ</t>
    </r>
    <r>
      <rPr>
        <sz val="12"/>
        <color theme="1"/>
        <rFont val="Times New Roman"/>
        <family val="1"/>
      </rPr>
      <t xml:space="preserve"> deletion</t>
    </r>
  </si>
  <si>
    <r>
      <t>S9 Chr[Δ</t>
    </r>
    <r>
      <rPr>
        <i/>
        <sz val="12"/>
        <color theme="1"/>
        <rFont val="Times New Roman"/>
        <family val="1"/>
      </rPr>
      <t>parB::mcherry</t>
    </r>
    <r>
      <rPr>
        <i/>
        <vertAlign val="superscript"/>
        <sz val="12"/>
        <color theme="1"/>
        <rFont val="Times New Roman"/>
        <family val="1"/>
      </rPr>
      <t>Bb</t>
    </r>
    <r>
      <rPr>
        <i/>
        <sz val="12"/>
        <color theme="1"/>
        <rFont val="Times New Roman"/>
        <family val="1"/>
      </rPr>
      <t>-parB</t>
    </r>
    <r>
      <rPr>
        <sz val="12"/>
        <color theme="1"/>
        <rFont val="Times New Roman"/>
        <family val="1"/>
      </rPr>
      <t xml:space="preserve"> Δ</t>
    </r>
    <r>
      <rPr>
        <i/>
        <sz val="12"/>
        <color theme="1"/>
        <rFont val="Times New Roman"/>
        <family val="1"/>
      </rPr>
      <t>parAZ</t>
    </r>
    <r>
      <rPr>
        <sz val="12"/>
        <color theme="1"/>
        <rFont val="Times New Roman"/>
        <family val="1"/>
      </rPr>
      <t>::</t>
    </r>
    <r>
      <rPr>
        <i/>
        <sz val="12"/>
        <color theme="1"/>
        <rFont val="Times New Roman"/>
        <family val="1"/>
      </rPr>
      <t>P</t>
    </r>
    <r>
      <rPr>
        <i/>
        <vertAlign val="subscript"/>
        <sz val="12"/>
        <color theme="1"/>
        <rFont val="Times New Roman"/>
        <family val="1"/>
      </rPr>
      <t>flaB</t>
    </r>
    <r>
      <rPr>
        <i/>
        <sz val="12"/>
        <color theme="1"/>
        <rFont val="Times New Roman"/>
        <family val="1"/>
      </rPr>
      <t>-aphI</t>
    </r>
    <r>
      <rPr>
        <sz val="12"/>
        <color theme="1"/>
        <rFont val="Times New Roman"/>
        <family val="1"/>
      </rPr>
      <t>]</t>
    </r>
  </si>
  <si>
    <r>
      <t>pKIKan(P</t>
    </r>
    <r>
      <rPr>
        <vertAlign val="subscript"/>
        <sz val="12"/>
        <color theme="1"/>
        <rFont val="Times New Roman"/>
        <family val="1"/>
      </rPr>
      <t>flaB</t>
    </r>
    <r>
      <rPr>
        <sz val="12"/>
        <color theme="1"/>
        <rFont val="Times New Roman"/>
        <family val="1"/>
      </rPr>
      <t>)_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_ΔparAZ</t>
    </r>
  </si>
  <si>
    <r>
      <t xml:space="preserve">S9 derivative with labeled </t>
    </r>
    <r>
      <rPr>
        <i/>
        <sz val="12"/>
        <color theme="1"/>
        <rFont val="Times New Roman"/>
        <family val="1"/>
      </rPr>
      <t>oriC</t>
    </r>
    <r>
      <rPr>
        <sz val="12"/>
        <color theme="1"/>
        <rFont val="Times New Roman"/>
        <family val="1"/>
      </rPr>
      <t xml:space="preserve"> locus and lp21</t>
    </r>
  </si>
  <si>
    <r>
      <t>CJW_Bb513 / pBSV2B_r(P</t>
    </r>
    <r>
      <rPr>
        <vertAlign val="subscript"/>
        <sz val="12"/>
        <color theme="1"/>
        <rFont val="Times New Roman"/>
        <family val="1"/>
      </rPr>
      <t>0031</t>
    </r>
    <r>
      <rPr>
        <sz val="12"/>
        <color theme="1"/>
        <rFont val="Times New Roman"/>
        <family val="1"/>
      </rPr>
      <t>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)-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S9 derivative with labeled </t>
    </r>
    <r>
      <rPr>
        <i/>
        <sz val="12"/>
        <color theme="1"/>
        <rFont val="Times New Roman"/>
        <family val="1"/>
      </rPr>
      <t>oriC</t>
    </r>
    <r>
      <rPr>
        <sz val="12"/>
        <color theme="1"/>
        <rFont val="Times New Roman"/>
        <family val="1"/>
      </rPr>
      <t xml:space="preserve"> locus and right chromosomal telomere</t>
    </r>
  </si>
  <si>
    <r>
      <t>CJW_Bb514 / pBSV2B_r(P</t>
    </r>
    <r>
      <rPr>
        <vertAlign val="subscript"/>
        <sz val="12"/>
        <color theme="1"/>
        <rFont val="Times New Roman"/>
        <family val="1"/>
      </rPr>
      <t>0031</t>
    </r>
    <r>
      <rPr>
        <sz val="12"/>
        <color theme="1"/>
        <rFont val="Times New Roman"/>
        <family val="1"/>
      </rPr>
      <t>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)-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S9 derivative with labeled </t>
    </r>
    <r>
      <rPr>
        <i/>
        <sz val="12"/>
        <color theme="1"/>
        <rFont val="Times New Roman"/>
        <family val="1"/>
      </rPr>
      <t>oriC</t>
    </r>
    <r>
      <rPr>
        <sz val="12"/>
        <color theme="1"/>
        <rFont val="Times New Roman"/>
        <family val="1"/>
      </rPr>
      <t xml:space="preserve"> locus and expressing GFP-ParB</t>
    </r>
    <r>
      <rPr>
        <vertAlign val="superscript"/>
        <sz val="12"/>
        <color theme="1"/>
        <rFont val="Times New Roman"/>
        <family val="1"/>
      </rPr>
      <t>P1</t>
    </r>
  </si>
  <si>
    <r>
      <t>S9 / pBSV2B_r(P</t>
    </r>
    <r>
      <rPr>
        <vertAlign val="subscript"/>
        <sz val="12"/>
        <color theme="1"/>
        <rFont val="Times New Roman"/>
        <family val="1"/>
      </rPr>
      <t>0031</t>
    </r>
    <r>
      <rPr>
        <sz val="12"/>
        <color theme="1"/>
        <rFont val="Times New Roman"/>
        <family val="1"/>
      </rPr>
      <t>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)-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S9 derivative carrying a </t>
    </r>
    <r>
      <rPr>
        <i/>
        <sz val="12"/>
        <color theme="1"/>
        <rFont val="Times New Roman"/>
        <family val="1"/>
      </rPr>
      <t>parBS</t>
    </r>
    <r>
      <rPr>
        <sz val="12"/>
        <color theme="1"/>
        <rFont val="Times New Roman"/>
        <family val="1"/>
      </rPr>
      <t xml:space="preserve"> deletion, carrying a </t>
    </r>
    <r>
      <rPr>
        <i/>
        <sz val="12"/>
        <color theme="1"/>
        <rFont val="Times New Roman"/>
        <family val="1"/>
      </rPr>
      <t>parS</t>
    </r>
    <r>
      <rPr>
        <i/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 xml:space="preserve"> cassette inserted next to </t>
    </r>
    <r>
      <rPr>
        <i/>
        <sz val="12"/>
        <color theme="1"/>
        <rFont val="Times New Roman"/>
        <family val="1"/>
      </rPr>
      <t>uvrC</t>
    </r>
    <r>
      <rPr>
        <sz val="12"/>
        <color theme="1"/>
        <rFont val="Times New Roman"/>
        <family val="1"/>
      </rPr>
      <t>, and expressing mCherry-ParB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 xml:space="preserve"> and GFP-ParB</t>
    </r>
    <r>
      <rPr>
        <vertAlign val="superscript"/>
        <sz val="12"/>
        <color theme="1"/>
        <rFont val="Times New Roman"/>
        <family val="1"/>
      </rPr>
      <t>P1</t>
    </r>
  </si>
  <si>
    <r>
      <t>CJW_Bb294 / pBSV2B_r(P</t>
    </r>
    <r>
      <rPr>
        <vertAlign val="subscript"/>
        <sz val="12"/>
        <color theme="1"/>
        <rFont val="Times New Roman"/>
        <family val="1"/>
      </rPr>
      <t>0031</t>
    </r>
    <r>
      <rPr>
        <sz val="12"/>
        <color theme="1"/>
        <rFont val="Times New Roman"/>
        <family val="1"/>
      </rPr>
      <t>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)-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S9 derivative carrying a </t>
    </r>
    <r>
      <rPr>
        <i/>
        <sz val="12"/>
        <color theme="1"/>
        <rFont val="Times New Roman"/>
        <family val="1"/>
      </rPr>
      <t>parS</t>
    </r>
    <r>
      <rPr>
        <sz val="12"/>
        <color theme="1"/>
        <rFont val="Times New Roman"/>
        <family val="1"/>
      </rPr>
      <t xml:space="preserve"> deletion and expressing mCherry-ParB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 xml:space="preserve"> and GFP-ParB</t>
    </r>
    <r>
      <rPr>
        <vertAlign val="superscript"/>
        <sz val="12"/>
        <color theme="1"/>
        <rFont val="Times New Roman"/>
        <family val="1"/>
      </rPr>
      <t>P1</t>
    </r>
  </si>
  <si>
    <r>
      <t>CJW_Bb354 / pBSV2B_r(P</t>
    </r>
    <r>
      <rPr>
        <vertAlign val="subscript"/>
        <sz val="12"/>
        <color theme="1"/>
        <rFont val="Times New Roman"/>
        <family val="1"/>
      </rPr>
      <t>0031</t>
    </r>
    <r>
      <rPr>
        <sz val="12"/>
        <color theme="1"/>
        <rFont val="Times New Roman"/>
        <family val="1"/>
      </rPr>
      <t>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  <r>
      <rPr>
        <vertAlign val="superscript"/>
        <sz val="12"/>
        <color theme="1"/>
        <rFont val="Times New Roman"/>
        <family val="1"/>
      </rPr>
      <t>P1</t>
    </r>
    <r>
      <rPr>
        <sz val="12"/>
        <color theme="1"/>
        <rFont val="Times New Roman"/>
        <family val="1"/>
      </rPr>
      <t>)-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S9 derivarive carrying a </t>
    </r>
    <r>
      <rPr>
        <i/>
        <sz val="12"/>
        <color theme="1"/>
        <rFont val="Times New Roman"/>
        <family val="1"/>
      </rPr>
      <t>parA-gfp</t>
    </r>
    <r>
      <rPr>
        <sz val="12"/>
        <color theme="1"/>
        <rFont val="Times New Roman"/>
        <family val="1"/>
      </rPr>
      <t xml:space="preserve"> knock-in as a single copy at the gene locus and expressing mCherry-ParB from a shuttle vector</t>
    </r>
  </si>
  <si>
    <r>
      <t>CJW_Bb488 / pBSV2B_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r>
      <t xml:space="preserve">S9 derivarive carrying an </t>
    </r>
    <r>
      <rPr>
        <i/>
        <sz val="12"/>
        <color theme="1"/>
        <rFont val="Times New Roman"/>
        <family val="1"/>
      </rPr>
      <t>mcherry-smc</t>
    </r>
    <r>
      <rPr>
        <sz val="12"/>
        <color theme="1"/>
        <rFont val="Times New Roman"/>
        <family val="1"/>
      </rPr>
      <t xml:space="preserve"> knock-in as a single copy at the gene locus</t>
    </r>
  </si>
  <si>
    <r>
      <t>S9 Chr[Δ</t>
    </r>
    <r>
      <rPr>
        <i/>
        <sz val="12"/>
        <color theme="1"/>
        <rFont val="Times New Roman"/>
        <family val="1"/>
      </rPr>
      <t>smc::mcherry</t>
    </r>
    <r>
      <rPr>
        <i/>
        <vertAlign val="superscript"/>
        <sz val="12"/>
        <color theme="1"/>
        <rFont val="Times New Roman"/>
        <family val="1"/>
      </rPr>
      <t>Bb</t>
    </r>
    <r>
      <rPr>
        <i/>
        <sz val="12"/>
        <color theme="1"/>
        <rFont val="Times New Roman"/>
        <family val="1"/>
      </rPr>
      <t>-smc_</t>
    </r>
    <r>
      <rPr>
        <sz val="12"/>
        <color theme="1"/>
        <rFont val="Times New Roman"/>
        <family val="1"/>
      </rPr>
      <t>P</t>
    </r>
    <r>
      <rPr>
        <i/>
        <vertAlign val="subscript"/>
        <sz val="12"/>
        <color theme="1"/>
        <rFont val="Times New Roman"/>
        <family val="1"/>
      </rPr>
      <t>flgB</t>
    </r>
    <r>
      <rPr>
        <i/>
        <sz val="12"/>
        <color theme="1"/>
        <rFont val="Times New Roman"/>
        <family val="1"/>
      </rPr>
      <t>-aacC1</t>
    </r>
    <r>
      <rPr>
        <sz val="12"/>
        <color theme="1"/>
        <rFont val="Times New Roman"/>
        <family val="1"/>
      </rPr>
      <t>]</t>
    </r>
  </si>
  <si>
    <r>
      <t>pKIGent_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Smc</t>
    </r>
  </si>
  <si>
    <r>
      <t xml:space="preserve">S9 derivarive carrying </t>
    </r>
    <r>
      <rPr>
        <i/>
        <sz val="12"/>
        <color theme="1"/>
        <rFont val="Times New Roman"/>
        <family val="1"/>
      </rPr>
      <t>mcherry-smc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parZ-gfp</t>
    </r>
    <r>
      <rPr>
        <sz val="12"/>
        <color theme="1"/>
        <rFont val="Times New Roman"/>
        <family val="1"/>
      </rPr>
      <t xml:space="preserve"> knock-ins as a single copies at their respective gene loci</t>
    </r>
  </si>
  <si>
    <r>
      <t>S9 Chr[Δ</t>
    </r>
    <r>
      <rPr>
        <i/>
        <sz val="12"/>
        <color theme="1"/>
        <rFont val="Times New Roman"/>
        <family val="1"/>
      </rPr>
      <t>parZ::parZ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_</t>
    </r>
    <r>
      <rPr>
        <i/>
        <sz val="12"/>
        <color theme="1"/>
        <rFont val="Times New Roman"/>
        <family val="1"/>
      </rPr>
      <t>P</t>
    </r>
    <r>
      <rPr>
        <i/>
        <vertAlign val="subscript"/>
        <sz val="12"/>
        <color theme="1"/>
        <rFont val="Times New Roman"/>
        <family val="1"/>
      </rPr>
      <t>flaB</t>
    </r>
    <r>
      <rPr>
        <i/>
        <sz val="12"/>
        <color theme="1"/>
        <rFont val="Times New Roman"/>
        <family val="1"/>
      </rPr>
      <t xml:space="preserve">-aphI </t>
    </r>
    <r>
      <rPr>
        <sz val="12"/>
        <color theme="1"/>
        <rFont val="Times New Roman"/>
        <family val="1"/>
      </rPr>
      <t>Δ</t>
    </r>
    <r>
      <rPr>
        <i/>
        <sz val="12"/>
        <color theme="1"/>
        <rFont val="Times New Roman"/>
        <family val="1"/>
      </rPr>
      <t>smc::mcherry</t>
    </r>
    <r>
      <rPr>
        <i/>
        <vertAlign val="superscript"/>
        <sz val="12"/>
        <color theme="1"/>
        <rFont val="Times New Roman"/>
        <family val="1"/>
      </rPr>
      <t>Bb</t>
    </r>
    <r>
      <rPr>
        <i/>
        <sz val="12"/>
        <color theme="1"/>
        <rFont val="Times New Roman"/>
        <family val="1"/>
      </rPr>
      <t>-smc_</t>
    </r>
    <r>
      <rPr>
        <sz val="12"/>
        <color theme="1"/>
        <rFont val="Times New Roman"/>
        <family val="1"/>
      </rPr>
      <t>P</t>
    </r>
    <r>
      <rPr>
        <i/>
        <vertAlign val="subscript"/>
        <sz val="12"/>
        <color theme="1"/>
        <rFont val="Times New Roman"/>
        <family val="1"/>
      </rPr>
      <t>flgB</t>
    </r>
    <r>
      <rPr>
        <i/>
        <sz val="12"/>
        <color theme="1"/>
        <rFont val="Times New Roman"/>
        <family val="1"/>
      </rPr>
      <t>-aacC1</t>
    </r>
    <r>
      <rPr>
        <sz val="12"/>
        <color theme="1"/>
        <rFont val="Times New Roman"/>
        <family val="1"/>
      </rPr>
      <t>]</t>
    </r>
  </si>
  <si>
    <r>
      <t xml:space="preserve">S9 derivarive carrying a </t>
    </r>
    <r>
      <rPr>
        <i/>
        <sz val="12"/>
        <color theme="1"/>
        <rFont val="Times New Roman"/>
        <family val="1"/>
      </rPr>
      <t>parZ-gfp</t>
    </r>
    <r>
      <rPr>
        <sz val="12"/>
        <color theme="1"/>
        <rFont val="Times New Roman"/>
        <family val="1"/>
      </rPr>
      <t xml:space="preserve"> knock-in as a single copy at the gene locus as well as an </t>
    </r>
    <r>
      <rPr>
        <i/>
        <sz val="12"/>
        <color theme="1"/>
        <rFont val="Times New Roman"/>
        <family val="1"/>
      </rPr>
      <t>smc</t>
    </r>
    <r>
      <rPr>
        <sz val="12"/>
        <color theme="1"/>
        <rFont val="Times New Roman"/>
        <family val="1"/>
      </rPr>
      <t xml:space="preserve"> deletion</t>
    </r>
  </si>
  <si>
    <r>
      <t>S9 Chr[Δ</t>
    </r>
    <r>
      <rPr>
        <i/>
        <sz val="12"/>
        <color theme="1"/>
        <rFont val="Times New Roman"/>
        <family val="1"/>
      </rPr>
      <t>parZ::parZ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_</t>
    </r>
    <r>
      <rPr>
        <i/>
        <sz val="12"/>
        <color theme="1"/>
        <rFont val="Times New Roman"/>
        <family val="1"/>
      </rPr>
      <t>P</t>
    </r>
    <r>
      <rPr>
        <i/>
        <vertAlign val="subscript"/>
        <sz val="12"/>
        <color theme="1"/>
        <rFont val="Times New Roman"/>
        <family val="1"/>
      </rPr>
      <t>flaB</t>
    </r>
    <r>
      <rPr>
        <i/>
        <sz val="12"/>
        <color theme="1"/>
        <rFont val="Times New Roman"/>
        <family val="1"/>
      </rPr>
      <t xml:space="preserve">-aphI </t>
    </r>
    <r>
      <rPr>
        <sz val="12"/>
        <color theme="1"/>
        <rFont val="Times New Roman"/>
        <family val="1"/>
      </rPr>
      <t>Δ</t>
    </r>
    <r>
      <rPr>
        <i/>
        <sz val="12"/>
        <color theme="1"/>
        <rFont val="Times New Roman"/>
        <family val="1"/>
      </rPr>
      <t>smc::</t>
    </r>
    <r>
      <rPr>
        <sz val="12"/>
        <color theme="1"/>
        <rFont val="Times New Roman"/>
        <family val="1"/>
      </rPr>
      <t>P</t>
    </r>
    <r>
      <rPr>
        <i/>
        <vertAlign val="subscript"/>
        <sz val="12"/>
        <color theme="1"/>
        <rFont val="Times New Roman"/>
        <family val="1"/>
      </rPr>
      <t>flgB</t>
    </r>
    <r>
      <rPr>
        <i/>
        <sz val="12"/>
        <color theme="1"/>
        <rFont val="Times New Roman"/>
        <family val="1"/>
      </rPr>
      <t>-aacC1</t>
    </r>
    <r>
      <rPr>
        <sz val="12"/>
        <color theme="1"/>
        <rFont val="Times New Roman"/>
        <family val="1"/>
      </rPr>
      <t>]</t>
    </r>
  </si>
  <si>
    <r>
      <t xml:space="preserve">S9 derivarive carrying an </t>
    </r>
    <r>
      <rPr>
        <i/>
        <sz val="12"/>
        <color theme="1"/>
        <rFont val="Times New Roman"/>
        <family val="1"/>
      </rPr>
      <t>mcherry-parB</t>
    </r>
    <r>
      <rPr>
        <sz val="12"/>
        <color theme="1"/>
        <rFont val="Times New Roman"/>
        <family val="1"/>
      </rPr>
      <t xml:space="preserve"> knock-in as a single copy at the gene locus as well as an </t>
    </r>
    <r>
      <rPr>
        <i/>
        <sz val="12"/>
        <color theme="1"/>
        <rFont val="Times New Roman"/>
        <family val="1"/>
      </rPr>
      <t>smc</t>
    </r>
    <r>
      <rPr>
        <sz val="12"/>
        <color theme="1"/>
        <rFont val="Times New Roman"/>
        <family val="1"/>
      </rPr>
      <t xml:space="preserve"> deletion</t>
    </r>
  </si>
  <si>
    <r>
      <t>S9 Chr[Δ</t>
    </r>
    <r>
      <rPr>
        <i/>
        <sz val="12"/>
        <color theme="1"/>
        <rFont val="Times New Roman"/>
        <family val="1"/>
      </rPr>
      <t>parB::mcherry</t>
    </r>
    <r>
      <rPr>
        <i/>
        <vertAlign val="superscript"/>
        <sz val="12"/>
        <color theme="1"/>
        <rFont val="Times New Roman"/>
        <family val="1"/>
      </rPr>
      <t>Bb</t>
    </r>
    <r>
      <rPr>
        <i/>
        <sz val="12"/>
        <color theme="1"/>
        <rFont val="Times New Roman"/>
        <family val="1"/>
      </rPr>
      <t>-parB</t>
    </r>
    <r>
      <rPr>
        <sz val="12"/>
        <color theme="1"/>
        <rFont val="Times New Roman"/>
        <family val="1"/>
      </rPr>
      <t>_P</t>
    </r>
    <r>
      <rPr>
        <i/>
        <vertAlign val="subscript"/>
        <sz val="12"/>
        <color theme="1"/>
        <rFont val="Times New Roman"/>
        <family val="1"/>
      </rPr>
      <t>flaB</t>
    </r>
    <r>
      <rPr>
        <i/>
        <sz val="12"/>
        <color theme="1"/>
        <rFont val="Times New Roman"/>
        <family val="1"/>
      </rPr>
      <t xml:space="preserve">-aphI </t>
    </r>
    <r>
      <rPr>
        <sz val="12"/>
        <color theme="1"/>
        <rFont val="Times New Roman"/>
        <family val="1"/>
      </rPr>
      <t>Δ</t>
    </r>
    <r>
      <rPr>
        <i/>
        <sz val="12"/>
        <color theme="1"/>
        <rFont val="Times New Roman"/>
        <family val="1"/>
      </rPr>
      <t>smc::P</t>
    </r>
    <r>
      <rPr>
        <i/>
        <vertAlign val="subscript"/>
        <sz val="12"/>
        <color theme="1"/>
        <rFont val="Times New Roman"/>
        <family val="1"/>
      </rPr>
      <t>flgB</t>
    </r>
    <r>
      <rPr>
        <i/>
        <sz val="12"/>
        <color theme="1"/>
        <rFont val="Times New Roman"/>
        <family val="1"/>
      </rPr>
      <t>-aacC1</t>
    </r>
    <r>
      <rPr>
        <sz val="12"/>
        <color theme="1"/>
        <rFont val="Times New Roman"/>
        <family val="1"/>
      </rPr>
      <t>]</t>
    </r>
  </si>
  <si>
    <r>
      <t xml:space="preserve">S9 derivarive carrying a </t>
    </r>
    <r>
      <rPr>
        <i/>
        <sz val="12"/>
        <color theme="1"/>
        <rFont val="Times New Roman"/>
        <family val="1"/>
      </rPr>
      <t>parA-gfp</t>
    </r>
    <r>
      <rPr>
        <sz val="12"/>
        <color theme="1"/>
        <rFont val="Times New Roman"/>
        <family val="1"/>
      </rPr>
      <t xml:space="preserve"> knock-in as a single copy at the gene locus, as well as a deletion of the first 20 aa of the native </t>
    </r>
    <r>
      <rPr>
        <i/>
        <sz val="12"/>
        <color theme="1"/>
        <rFont val="Times New Roman"/>
        <family val="1"/>
      </rPr>
      <t>parZ</t>
    </r>
  </si>
  <si>
    <r>
      <t>S9 Chr[Δ</t>
    </r>
    <r>
      <rPr>
        <i/>
        <sz val="12"/>
        <color theme="1"/>
        <rFont val="Times New Roman"/>
        <family val="1"/>
      </rPr>
      <t>parAZ</t>
    </r>
    <r>
      <rPr>
        <sz val="12"/>
        <color theme="1"/>
        <rFont val="Times New Roman"/>
        <family val="1"/>
      </rPr>
      <t>::</t>
    </r>
    <r>
      <rPr>
        <i/>
        <sz val="12"/>
        <color theme="1"/>
        <rFont val="Times New Roman"/>
        <family val="1"/>
      </rPr>
      <t>parA-msfgfp</t>
    </r>
    <r>
      <rPr>
        <i/>
        <vertAlign val="superscript"/>
        <sz val="12"/>
        <color theme="1"/>
        <rFont val="Times New Roman"/>
        <family val="1"/>
      </rPr>
      <t>Bb</t>
    </r>
    <r>
      <rPr>
        <i/>
        <sz val="12"/>
        <color theme="1"/>
        <rFont val="Times New Roman"/>
        <family val="1"/>
      </rPr>
      <t>_parZ</t>
    </r>
    <r>
      <rPr>
        <vertAlign val="superscript"/>
        <sz val="12"/>
        <color theme="1"/>
        <rFont val="Times New Roman"/>
        <family val="1"/>
      </rPr>
      <t>Δ</t>
    </r>
    <r>
      <rPr>
        <i/>
        <vertAlign val="superscript"/>
        <sz val="12"/>
        <color theme="1"/>
        <rFont val="Times New Roman"/>
        <family val="1"/>
      </rPr>
      <t>N20</t>
    </r>
    <r>
      <rPr>
        <sz val="12"/>
        <color theme="1"/>
        <rFont val="Times New Roman"/>
        <family val="1"/>
      </rPr>
      <t>_P</t>
    </r>
    <r>
      <rPr>
        <i/>
        <vertAlign val="subscript"/>
        <sz val="12"/>
        <color theme="1"/>
        <rFont val="Times New Roman"/>
        <family val="1"/>
      </rPr>
      <t>flaB</t>
    </r>
    <r>
      <rPr>
        <i/>
        <sz val="12"/>
        <color theme="1"/>
        <rFont val="Times New Roman"/>
        <family val="1"/>
      </rPr>
      <t>-aphI</t>
    </r>
    <r>
      <rPr>
        <sz val="12"/>
        <color theme="1"/>
        <rFont val="Times New Roman"/>
        <family val="1"/>
      </rPr>
      <t>]</t>
    </r>
  </si>
  <si>
    <r>
      <t>pKIKan(P</t>
    </r>
    <r>
      <rPr>
        <vertAlign val="subscript"/>
        <sz val="12"/>
        <color theme="1"/>
        <rFont val="Times New Roman"/>
        <family val="1"/>
      </rPr>
      <t>flaB</t>
    </r>
    <r>
      <rPr>
        <sz val="12"/>
        <color theme="1"/>
        <rFont val="Times New Roman"/>
        <family val="1"/>
      </rPr>
      <t>)_ParA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_ParZ</t>
    </r>
    <r>
      <rPr>
        <vertAlign val="superscript"/>
        <sz val="12"/>
        <color theme="1"/>
        <rFont val="Times New Roman"/>
        <family val="1"/>
      </rPr>
      <t>ΔN20</t>
    </r>
    <r>
      <rPr>
        <sz val="12"/>
        <color theme="1"/>
        <rFont val="Times New Roman"/>
        <family val="1"/>
      </rPr>
      <t xml:space="preserve"> </t>
    </r>
  </si>
  <si>
    <r>
      <t xml:space="preserve">S9 derivarive carrying </t>
    </r>
    <r>
      <rPr>
        <i/>
        <sz val="12"/>
        <color theme="1"/>
        <rFont val="Times New Roman"/>
        <family val="1"/>
      </rPr>
      <t>mcherry-smc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parZ-gfp</t>
    </r>
    <r>
      <rPr>
        <sz val="12"/>
        <color theme="1"/>
        <rFont val="Times New Roman"/>
        <family val="1"/>
      </rPr>
      <t xml:space="preserve"> knock-ins as a single copies at their respective gene loci, as well as a </t>
    </r>
    <r>
      <rPr>
        <i/>
        <sz val="12"/>
        <color theme="1"/>
        <rFont val="Times New Roman"/>
        <family val="1"/>
      </rPr>
      <t>parBS</t>
    </r>
    <r>
      <rPr>
        <sz val="12"/>
        <color theme="1"/>
        <rFont val="Times New Roman"/>
        <family val="1"/>
      </rPr>
      <t xml:space="preserve"> deletion</t>
    </r>
  </si>
  <si>
    <r>
      <t>S9 Chr[Δ</t>
    </r>
    <r>
      <rPr>
        <i/>
        <sz val="12"/>
        <color theme="1"/>
        <rFont val="Times New Roman"/>
        <family val="1"/>
      </rPr>
      <t>parZ::parZ-msfgfp</t>
    </r>
    <r>
      <rPr>
        <i/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 xml:space="preserve"> Δ</t>
    </r>
    <r>
      <rPr>
        <i/>
        <sz val="12"/>
        <color theme="1"/>
        <rFont val="Times New Roman"/>
        <family val="1"/>
      </rPr>
      <t>parBS</t>
    </r>
    <r>
      <rPr>
        <sz val="12"/>
        <color theme="1"/>
        <rFont val="Times New Roman"/>
        <family val="1"/>
      </rPr>
      <t>::P</t>
    </r>
    <r>
      <rPr>
        <i/>
        <vertAlign val="subscript"/>
        <sz val="12"/>
        <color theme="1"/>
        <rFont val="Times New Roman"/>
        <family val="1"/>
      </rPr>
      <t>flaB</t>
    </r>
    <r>
      <rPr>
        <i/>
        <sz val="12"/>
        <color theme="1"/>
        <rFont val="Times New Roman"/>
        <family val="1"/>
      </rPr>
      <t xml:space="preserve">-aphI </t>
    </r>
    <r>
      <rPr>
        <sz val="12"/>
        <color theme="1"/>
        <rFont val="Times New Roman"/>
        <family val="1"/>
      </rPr>
      <t>Δ</t>
    </r>
    <r>
      <rPr>
        <i/>
        <sz val="12"/>
        <color theme="1"/>
        <rFont val="Times New Roman"/>
        <family val="1"/>
      </rPr>
      <t>smc::mcherry</t>
    </r>
    <r>
      <rPr>
        <i/>
        <vertAlign val="superscript"/>
        <sz val="12"/>
        <color theme="1"/>
        <rFont val="Times New Roman"/>
        <family val="1"/>
      </rPr>
      <t>Bb</t>
    </r>
    <r>
      <rPr>
        <i/>
        <sz val="12"/>
        <color theme="1"/>
        <rFont val="Times New Roman"/>
        <family val="1"/>
      </rPr>
      <t>-smc</t>
    </r>
    <r>
      <rPr>
        <sz val="12"/>
        <color theme="1"/>
        <rFont val="Times New Roman"/>
        <family val="1"/>
      </rPr>
      <t>_P</t>
    </r>
    <r>
      <rPr>
        <i/>
        <vertAlign val="subscript"/>
        <sz val="12"/>
        <color theme="1"/>
        <rFont val="Times New Roman"/>
        <family val="1"/>
      </rPr>
      <t>flgB</t>
    </r>
    <r>
      <rPr>
        <i/>
        <sz val="12"/>
        <color theme="1"/>
        <rFont val="Times New Roman"/>
        <family val="1"/>
      </rPr>
      <t>-aacC1</t>
    </r>
    <r>
      <rPr>
        <sz val="12"/>
        <color theme="1"/>
        <rFont val="Times New Roman"/>
        <family val="1"/>
      </rPr>
      <t>]</t>
    </r>
  </si>
  <si>
    <r>
      <t xml:space="preserve">S9 derivarive carrying a </t>
    </r>
    <r>
      <rPr>
        <i/>
        <sz val="12"/>
        <color theme="1"/>
        <rFont val="Times New Roman"/>
        <family val="1"/>
      </rPr>
      <t>parZ-gfp</t>
    </r>
    <r>
      <rPr>
        <sz val="12"/>
        <color theme="1"/>
        <rFont val="Times New Roman"/>
        <family val="1"/>
      </rPr>
      <t xml:space="preserve"> knock-in as a single copy at the gene locus as well as </t>
    </r>
    <r>
      <rPr>
        <i/>
        <sz val="12"/>
        <color theme="1"/>
        <rFont val="Times New Roman"/>
        <family val="1"/>
      </rPr>
      <t>parA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parBS</t>
    </r>
    <r>
      <rPr>
        <sz val="12"/>
        <color theme="1"/>
        <rFont val="Times New Roman"/>
        <family val="1"/>
      </rPr>
      <t xml:space="preserve"> deletions</t>
    </r>
  </si>
  <si>
    <r>
      <t>S9 Chr[Δ</t>
    </r>
    <r>
      <rPr>
        <i/>
        <sz val="12"/>
        <color theme="1"/>
        <rFont val="Times New Roman"/>
        <family val="1"/>
      </rPr>
      <t>parAZ::parZ-msfgfp</t>
    </r>
    <r>
      <rPr>
        <i/>
        <vertAlign val="superscript"/>
        <sz val="12"/>
        <color theme="1"/>
        <rFont val="Times New Roman"/>
        <family val="1"/>
      </rPr>
      <t xml:space="preserve">Bb </t>
    </r>
    <r>
      <rPr>
        <sz val="12"/>
        <color theme="1"/>
        <rFont val="Times New Roman"/>
        <family val="1"/>
      </rPr>
      <t>Δ</t>
    </r>
    <r>
      <rPr>
        <i/>
        <sz val="12"/>
        <color theme="1"/>
        <rFont val="Times New Roman"/>
        <family val="1"/>
      </rPr>
      <t>parBS::</t>
    </r>
    <r>
      <rPr>
        <sz val="12"/>
        <color theme="1"/>
        <rFont val="Times New Roman"/>
        <family val="1"/>
      </rPr>
      <t>P</t>
    </r>
    <r>
      <rPr>
        <i/>
        <vertAlign val="subscript"/>
        <sz val="12"/>
        <color theme="1"/>
        <rFont val="Times New Roman"/>
        <family val="1"/>
      </rPr>
      <t>flgB</t>
    </r>
    <r>
      <rPr>
        <i/>
        <sz val="12"/>
        <color theme="1"/>
        <rFont val="Times New Roman"/>
        <family val="1"/>
      </rPr>
      <t>-aacC1</t>
    </r>
    <r>
      <rPr>
        <sz val="12"/>
        <color theme="1"/>
        <rFont val="Times New Roman"/>
        <family val="1"/>
      </rPr>
      <t>]</t>
    </r>
  </si>
  <si>
    <r>
      <t>pKIGent_ΔparBS_ParZ-msfGFP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_ΔparA</t>
    </r>
  </si>
  <si>
    <r>
      <t>CJW_Bb519 / pBSV2B_P</t>
    </r>
    <r>
      <rPr>
        <vertAlign val="subscript"/>
        <sz val="12"/>
        <color theme="1"/>
        <rFont val="Times New Roman"/>
        <family val="1"/>
      </rPr>
      <t>0826</t>
    </r>
    <r>
      <rPr>
        <sz val="12"/>
        <color theme="1"/>
        <rFont val="Times New Roman"/>
        <family val="1"/>
      </rPr>
      <t>-mCherry</t>
    </r>
    <r>
      <rPr>
        <vertAlign val="superscript"/>
        <sz val="12"/>
        <color theme="1"/>
        <rFont val="Times New Roman"/>
        <family val="1"/>
      </rPr>
      <t>Bb</t>
    </r>
    <r>
      <rPr>
        <sz val="12"/>
        <color theme="1"/>
        <rFont val="Times New Roman"/>
        <family val="1"/>
      </rPr>
      <t>-ParB</t>
    </r>
  </si>
  <si>
    <t>Brian Stevenson, U. Kentucky</t>
  </si>
  <si>
    <t>Linda Bockenstedt, Yale University</t>
  </si>
  <si>
    <t>References*</t>
  </si>
  <si>
    <t xml:space="preserve">* The reference numbers provided here correspond to the numbers listed in the Reference section of the Supplemental text. </t>
  </si>
  <si>
    <t>Jacobs-Wagner lab</t>
  </si>
  <si>
    <t>Rosa lab</t>
  </si>
  <si>
    <t>Jacobs-Wagner lab, Stanford University</t>
  </si>
  <si>
    <t>Ref 5</t>
  </si>
  <si>
    <t>Melissa Caimano, U. Connecticut</t>
  </si>
  <si>
    <t>Ref 34</t>
  </si>
  <si>
    <t>Ref 35</t>
  </si>
  <si>
    <t>Ref 36</t>
  </si>
  <si>
    <t>Ref 37</t>
  </si>
  <si>
    <t>Ref 13</t>
  </si>
  <si>
    <t>Ref 6</t>
  </si>
  <si>
    <t>Ref 11</t>
  </si>
  <si>
    <t>Ref 12</t>
  </si>
  <si>
    <r>
      <rPr>
        <i/>
        <sz val="10"/>
        <color theme="1"/>
        <rFont val="Times New Roman"/>
        <family val="1"/>
      </rPr>
      <t>E. coli</t>
    </r>
    <r>
      <rPr>
        <sz val="10"/>
        <color theme="1"/>
        <rFont val="Times New Roman"/>
        <family val="1"/>
      </rPr>
      <t xml:space="preserve"> host*</t>
    </r>
  </si>
  <si>
    <t>*provided only for plasmids generated in this study</t>
  </si>
  <si>
    <r>
      <rPr>
        <i/>
        <sz val="10"/>
        <color theme="1"/>
        <rFont val="Times New Roman"/>
        <family val="1"/>
      </rPr>
      <t>E. coli</t>
    </r>
    <r>
      <rPr>
        <sz val="10"/>
        <color theme="1"/>
        <rFont val="Times New Roman"/>
        <family val="1"/>
      </rPr>
      <t xml:space="preserve"> CJW strain number*</t>
    </r>
  </si>
  <si>
    <t>Ampicillin</t>
  </si>
  <si>
    <t>Spectinomycin</t>
  </si>
  <si>
    <t>Gentamicin, Spectinomycin</t>
  </si>
  <si>
    <t>Gentamicin, Streptomycin</t>
  </si>
  <si>
    <t>Rifampin</t>
  </si>
  <si>
    <t>Jon Blevins, U. Arkansas</t>
  </si>
  <si>
    <t>CGCAAGCTTATTTATATAATTCATCCATACCATGAGTAATACC</t>
  </si>
  <si>
    <t>TATGGATCCATGAGTAAAGGTGAAGAATTATTTACTGGTG</t>
  </si>
  <si>
    <t>TATGGTACCCTTTATATAATTCATCCATACCATGAGTAATACC</t>
  </si>
  <si>
    <t>TATACTAGTCCAAGGTGAAATCGTGGCG</t>
  </si>
  <si>
    <t xml:space="preserve">TATCCCGGGAAACTTTCGCCATTCAAATTTCAC </t>
  </si>
  <si>
    <t xml:space="preserve">CAGGAGCTCATGAACATTACTAAATGCCTTATATATTTG </t>
  </si>
  <si>
    <t>GACACTAGTCATAATAGAAAATTTATTATAAAAAGAATTGATGCGC</t>
  </si>
  <si>
    <t>TATCTGCAGCAAAATTTATTTAGCTTAAAAGGTCTAAAAATAATACTGC</t>
  </si>
  <si>
    <t>TATCTCGAGCTATTCAACACAAATGTTGGAAAAATCTC</t>
  </si>
  <si>
    <t xml:space="preserve">TATGAGCTCGTATAGTAGAAAATGCTGCTGTTAGACAGG </t>
  </si>
  <si>
    <t>GCAGGATCCGAAAGCTTTTTACTCTAGATCTTCAAATA</t>
  </si>
  <si>
    <t>CATCTGCAGTCAAGTTAAAAACTTTTTGAGTATATATTCC</t>
  </si>
  <si>
    <t xml:space="preserve">TATCTCGAGGCATTTGTTATAAAGCATTGCTTATAATCTTCG </t>
  </si>
  <si>
    <t>TATGAGCTCGCAGAAAGTATCTACGGGGTCC</t>
  </si>
  <si>
    <t>CACGGATCCACTAACTCCCAATTAAAATTAAAAACCAATTACTG</t>
  </si>
  <si>
    <t>GATGTCGACTTGGTTTTAAAAAAAATAGTGCTTTTAGGGTTTAAATC</t>
  </si>
  <si>
    <t xml:space="preserve">TATCTGCAGTTATATATTAAACACCCTGCTTTCACCATTATC </t>
  </si>
  <si>
    <t>CACGTCGACATGGATGGAGTTTTTAAAATGATAGATATTCATC</t>
  </si>
  <si>
    <t xml:space="preserve">TATCTGCAGTTAGCTACTATGACCAAAAAGGGAAAC </t>
  </si>
  <si>
    <t xml:space="preserve">TATGAGCTCCTAAGTAATGCAAATAATAATCCCACATTG </t>
  </si>
  <si>
    <t>GACACTAGTCACTATTTTAAATTCCAGGCGATAAAACC</t>
  </si>
  <si>
    <t>CACCTGCAGCTAGTTTAAAATTTATTTATCTTGATTATTATTTTTTATGGAG</t>
  </si>
  <si>
    <t>TATCTCGAGCGAATCAAGTATCAACTTCAATTCTTGAG</t>
  </si>
  <si>
    <t>TATGGATCCAGGAGGTTCATGAGTAAAGGTGAAGAATTATTTACTGG</t>
  </si>
  <si>
    <t>TATGGATCCAGGAGGTCTATGTCTGACAATTTAGAAACTTTAATG</t>
  </si>
  <si>
    <t>TATGGTACCCAATAGAATTATTTTTAATATATTTTATTTTTTTCTTTATTTCCAAAATAG</t>
  </si>
  <si>
    <t>TATGGTACCACGAATTGATATATACTTTACGTGCATGGAGAGGC</t>
  </si>
  <si>
    <t>TATACTAGTCTAATATTATCCTCCTGTTCCCGCCGGCTTGC</t>
  </si>
  <si>
    <t>TATCCGCGGTTCACAAAAATAATAAGGAGGAAAATATTAGC</t>
  </si>
  <si>
    <t>CACCTCGAGCTACGTTATCAATCTTAGTATCTAAATTCTTTTCTACG</t>
  </si>
  <si>
    <t>TATGGTACCGAAGATTAAATCCACGAGAGAGTAAGGG</t>
  </si>
  <si>
    <t>CACGGATCCGCATTTTAAATAGATTTATAAATTTTCTTAGCAAGAAAAC</t>
  </si>
  <si>
    <t xml:space="preserve">TATCCGCGGCTTAATTAAGCTTATTTGTTTTCAAATAATTCTCATATCC </t>
  </si>
  <si>
    <t>TATCTCGAGGCTAAGTTTGTGGATTAATACCTTTATTTTTGGAACGCC</t>
  </si>
  <si>
    <t>TATGGTACCGAAATTGTTATTATTTCTGTTGTCAATATTGTTGTAGGAG</t>
  </si>
  <si>
    <t xml:space="preserve">GTGACTAGTGAAATCTTATAATTCAATTTTTAGTTCAATACTAAACATATTGTAAAAAGG </t>
  </si>
  <si>
    <t xml:space="preserve">TATCCGCGGCTAGTTGGTATATTATATTTTTTCATGTTATATTCAAGATGAGTG </t>
  </si>
  <si>
    <t>TATCTCGAGCCCTTATCAATAAAGCAGCATTAATGATAATTTTGGAAACATTTGC</t>
  </si>
  <si>
    <t>TATACGCGTTCAAGGAAGATTTCCTATTAAGGTTGAACTTAAGAGC</t>
  </si>
  <si>
    <t>TGATTAATTAAGGTACCGAGCTCGGATCCACTAGTCCAAGGTG</t>
  </si>
  <si>
    <t>TATGGATCCGCCCTAATTATCACTGTATACTCAAAATCAC</t>
  </si>
  <si>
    <t>TATCCCGGGCTATTCCTTAATTTTGTTTATTATCTCTTTTGAGAGC</t>
  </si>
  <si>
    <t>TATGGATCCTCTAAAAGGATTAACACTTACAATTGTATTAAAAGAACTTACTCC</t>
  </si>
  <si>
    <t>TATCCCGGGACATGCATATTATTCTTTATTAAACTTTAAGATTTCTTGAATTAAGCC</t>
  </si>
  <si>
    <t xml:space="preserve">TATCATATGGGCCATATTCAACGGGAAACGTCG </t>
  </si>
  <si>
    <t>TATCCCGGGTTAGAAAAACTCATCGAGCATCAAATGAAACTGC</t>
  </si>
  <si>
    <t>ATAGGATCCGACATAAGGAACAAAAGTAAAGAAAAATATGTAAGC</t>
  </si>
  <si>
    <t>ATACCCGGGTTCTTTTTTTTTATTCTTAAATTGTAATTCAATATTATAACCTGG</t>
  </si>
  <si>
    <t>TATTAAAAATAATTCTATTGGGTACCGATCCTCTAGAGTCGACCTGCAGATGAGTAAAGG</t>
  </si>
  <si>
    <r>
      <t xml:space="preserve">S9 derivative carrying a </t>
    </r>
    <r>
      <rPr>
        <i/>
        <sz val="12"/>
        <color theme="1"/>
        <rFont val="Times New Roman"/>
        <family val="1"/>
      </rPr>
      <t>parA-gfp</t>
    </r>
    <r>
      <rPr>
        <sz val="12"/>
        <color theme="1"/>
        <rFont val="Times New Roman"/>
        <family val="1"/>
      </rPr>
      <t xml:space="preserve"> knock-in as a single copy at the gene locus and a </t>
    </r>
    <r>
      <rPr>
        <i/>
        <sz val="12"/>
        <color theme="1"/>
        <rFont val="Times New Roman"/>
        <family val="1"/>
      </rPr>
      <t>parZ</t>
    </r>
    <r>
      <rPr>
        <sz val="12"/>
        <color theme="1"/>
        <rFont val="Times New Roman"/>
        <family val="1"/>
      </rPr>
      <t xml:space="preserve"> deletion and expressing mCherry-ParB from a shuttle vector.</t>
    </r>
  </si>
  <si>
    <t>CJW_Bb571</t>
  </si>
  <si>
    <t>CJW_Bb523</t>
  </si>
  <si>
    <r>
      <t xml:space="preserve">B31MI derivative with </t>
    </r>
    <r>
      <rPr>
        <i/>
        <sz val="12"/>
        <color theme="1"/>
        <rFont val="Times New Roman"/>
        <family val="1"/>
      </rPr>
      <t>oriC</t>
    </r>
    <r>
      <rPr>
        <sz val="12"/>
        <color theme="1"/>
        <rFont val="Times New Roman"/>
        <family val="1"/>
      </rPr>
      <t xml:space="preserve"> labeled by shuttle vector-expressed mCherry-ParB; obtained from the Stevenson lab B31MI lineage</t>
    </r>
  </si>
  <si>
    <t>cp9, lp5</t>
  </si>
  <si>
    <r>
      <t xml:space="preserve">S9 derivarive carrying a </t>
    </r>
    <r>
      <rPr>
        <i/>
        <sz val="12"/>
        <color theme="1"/>
        <rFont val="Times New Roman"/>
        <family val="1"/>
      </rPr>
      <t>parZ-gfp</t>
    </r>
    <r>
      <rPr>
        <sz val="12"/>
        <color theme="1"/>
        <rFont val="Times New Roman"/>
        <family val="1"/>
      </rPr>
      <t xml:space="preserve"> knock-in as a single copy at the gene locus as well as an empty shuttle vector</t>
    </r>
  </si>
  <si>
    <t>CJW_Bb378 / pBSV2B</t>
  </si>
  <si>
    <t>CJW6293</t>
  </si>
  <si>
    <t>Ref 26-28</t>
  </si>
  <si>
    <t>Ref 29-31</t>
  </si>
  <si>
    <t>Ref 19</t>
  </si>
  <si>
    <t>Ref 30,33</t>
  </si>
  <si>
    <t>Not applicable; see Ref 18</t>
  </si>
  <si>
    <t>Ref 18</t>
  </si>
  <si>
    <t>Ref 23</t>
  </si>
  <si>
    <t>Ref 38</t>
  </si>
  <si>
    <t>Ref 39</t>
  </si>
  <si>
    <t>Ref 40</t>
  </si>
  <si>
    <t>Ref 41</t>
  </si>
  <si>
    <t>Ref 42</t>
  </si>
  <si>
    <r>
      <t>pKIKan(P</t>
    </r>
    <r>
      <rPr>
        <vertAlign val="subscript"/>
        <sz val="10"/>
        <color rgb="FF000000"/>
        <rFont val="Times New Roman"/>
        <family val="1"/>
      </rPr>
      <t>flaB</t>
    </r>
    <r>
      <rPr>
        <sz val="10"/>
        <color rgb="FF000000"/>
        <rFont val="Times New Roman"/>
        <family val="1"/>
      </rPr>
      <t>)_</t>
    </r>
    <r>
      <rPr>
        <sz val="10"/>
        <color rgb="FF000000"/>
        <rFont val="Calibri Light"/>
        <family val="2"/>
      </rPr>
      <t>Δ</t>
    </r>
    <r>
      <rPr>
        <sz val="10"/>
        <color rgb="FF000000"/>
        <rFont val="Times New Roman"/>
        <family val="1"/>
      </rPr>
      <t>parBS_ParZ-msfGFP</t>
    </r>
    <r>
      <rPr>
        <vertAlign val="superscript"/>
        <sz val="10"/>
        <color rgb="FF000000"/>
        <rFont val="Times New Roman"/>
        <family val="1"/>
      </rPr>
      <t>Bb</t>
    </r>
    <r>
      <rPr>
        <sz val="10"/>
        <color rgb="FF000000"/>
        <rFont val="Times New Roman"/>
        <family val="1"/>
      </rPr>
      <t>_</t>
    </r>
    <r>
      <rPr>
        <sz val="10"/>
        <color rgb="FF000000"/>
        <rFont val="Calibri Light"/>
        <family val="2"/>
      </rPr>
      <t>Δ</t>
    </r>
    <r>
      <rPr>
        <sz val="10"/>
        <color rgb="FF000000"/>
        <rFont val="Times New Roman"/>
        <family val="1"/>
      </rPr>
      <t>parA</t>
    </r>
  </si>
  <si>
    <t>Clone of B31MI. The B31MI isolate maintained in the Rosa lab was cloned in the Jacobs-Wagner lab by semisolid BSK-agarose plating</t>
  </si>
  <si>
    <t>Strains published elsewhere</t>
  </si>
  <si>
    <t>Strains generated during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sz val="8"/>
      <name val="Calibri"/>
      <family val="2"/>
      <scheme val="minor"/>
    </font>
    <font>
      <vertAlign val="subscript"/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color rgb="FF000000"/>
      <name val="Times New Roman"/>
      <family val="1"/>
    </font>
    <font>
      <vertAlign val="subscript"/>
      <sz val="10"/>
      <color rgb="FF000000"/>
      <name val="Times New Roman"/>
      <family val="1"/>
    </font>
    <font>
      <vertAlign val="superscript"/>
      <sz val="10"/>
      <color rgb="FF000000"/>
      <name val="Times New Roman"/>
      <family val="1"/>
    </font>
    <font>
      <b/>
      <sz val="11"/>
      <color theme="1"/>
      <name val="Calibri"/>
      <family val="2"/>
      <scheme val="minor"/>
    </font>
    <font>
      <b/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vertAlign val="subscript"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i/>
      <vertAlign val="superscript"/>
      <sz val="12"/>
      <color theme="1"/>
      <name val="Times New Roman"/>
      <family val="1"/>
    </font>
    <font>
      <sz val="10"/>
      <color rgb="FF000000"/>
      <name val="Calibri Light"/>
      <family val="2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6" fillId="0" borderId="0" xfId="0" applyFont="1"/>
    <xf numFmtId="0" fontId="1" fillId="0" borderId="0" xfId="0" applyFont="1" applyFill="1" applyBorder="1" applyAlignment="1">
      <alignment horizontal="left" vertical="center" wrapText="1"/>
    </xf>
    <xf numFmtId="0" fontId="2" fillId="0" borderId="0" xfId="0" applyFont="1" applyFill="1"/>
    <xf numFmtId="0" fontId="2" fillId="0" borderId="0" xfId="0" applyFont="1" applyFill="1" applyAlignment="1">
      <alignment horizontal="left"/>
    </xf>
    <xf numFmtId="0" fontId="7" fillId="0" borderId="0" xfId="0" applyFont="1" applyFill="1"/>
    <xf numFmtId="0" fontId="7" fillId="0" borderId="0" xfId="0" applyFont="1" applyFill="1" applyAlignment="1">
      <alignment vertical="center"/>
    </xf>
    <xf numFmtId="0" fontId="0" fillId="0" borderId="1" xfId="0" applyBorder="1"/>
    <xf numFmtId="0" fontId="7" fillId="0" borderId="1" xfId="0" applyFont="1" applyFill="1" applyBorder="1"/>
    <xf numFmtId="0" fontId="11" fillId="0" borderId="1" xfId="0" applyFont="1" applyFill="1" applyBorder="1"/>
    <xf numFmtId="0" fontId="10" fillId="0" borderId="1" xfId="0" applyFont="1" applyBorder="1"/>
    <xf numFmtId="0" fontId="1" fillId="0" borderId="1" xfId="0" applyFont="1" applyFill="1" applyBorder="1"/>
    <xf numFmtId="0" fontId="12" fillId="0" borderId="1" xfId="0" applyFont="1" applyFill="1" applyBorder="1"/>
    <xf numFmtId="0" fontId="1" fillId="0" borderId="0" xfId="0" applyFont="1" applyFill="1"/>
    <xf numFmtId="0" fontId="1" fillId="0" borderId="1" xfId="0" applyFont="1" applyFill="1" applyBorder="1" applyAlignment="1">
      <alignment wrapText="1"/>
    </xf>
    <xf numFmtId="0" fontId="0" fillId="0" borderId="0" xfId="0" applyAlignment="1">
      <alignment vertical="center"/>
    </xf>
    <xf numFmtId="0" fontId="0" fillId="0" borderId="0" xfId="0" applyFill="1"/>
    <xf numFmtId="0" fontId="14" fillId="0" borderId="0" xfId="0" applyFont="1"/>
    <xf numFmtId="0" fontId="15" fillId="0" borderId="0" xfId="0" applyFont="1" applyAlignment="1">
      <alignment vertical="center"/>
    </xf>
    <xf numFmtId="0" fontId="16" fillId="0" borderId="0" xfId="0" applyFont="1" applyBorder="1" applyAlignment="1">
      <alignment horizontal="center" vertical="center" wrapText="1"/>
    </xf>
    <xf numFmtId="0" fontId="16" fillId="0" borderId="0" xfId="0" applyFont="1" applyFill="1" applyBorder="1" applyAlignment="1">
      <alignment horizontal="center" vertical="center" wrapText="1"/>
    </xf>
    <xf numFmtId="0" fontId="14" fillId="0" borderId="0" xfId="0" applyFont="1" applyBorder="1" applyAlignment="1">
      <alignment horizontal="center" vertical="center" wrapText="1"/>
    </xf>
    <xf numFmtId="0" fontId="14" fillId="0" borderId="0" xfId="0" applyFont="1" applyFill="1" applyBorder="1" applyAlignment="1">
      <alignment horizontal="center" vertical="center" wrapText="1"/>
    </xf>
    <xf numFmtId="0" fontId="14" fillId="0" borderId="0" xfId="0" applyFont="1" applyFill="1" applyAlignment="1">
      <alignment horizontal="center" wrapText="1"/>
    </xf>
    <xf numFmtId="0" fontId="1" fillId="0" borderId="1" xfId="0" applyFont="1" applyFill="1" applyBorder="1" applyAlignment="1">
      <alignment horizontal="center" wrapText="1"/>
    </xf>
    <xf numFmtId="0" fontId="14" fillId="0" borderId="0" xfId="0" applyFont="1" applyFill="1" applyBorder="1" applyAlignment="1">
      <alignment horizontal="center" vertical="center"/>
    </xf>
    <xf numFmtId="0" fontId="16" fillId="0" borderId="0" xfId="0" applyFont="1" applyFill="1" applyAlignment="1">
      <alignment horizontal="center" wrapText="1"/>
    </xf>
    <xf numFmtId="0" fontId="16" fillId="0" borderId="1" xfId="0" applyFont="1" applyFill="1" applyBorder="1"/>
    <xf numFmtId="0" fontId="24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10"/>
  <sheetViews>
    <sheetView tabSelected="1" zoomScale="157" zoomScaleNormal="157" workbookViewId="0">
      <pane ySplit="1" topLeftCell="A107" activePane="bottomLeft" state="frozen"/>
      <selection pane="bottomLeft" activeCell="B114" sqref="B114"/>
    </sheetView>
  </sheetViews>
  <sheetFormatPr defaultRowHeight="15" x14ac:dyDescent="0.25"/>
  <cols>
    <col min="1" max="1" width="31.5703125" style="2" customWidth="1"/>
    <col min="2" max="2" width="137.85546875" style="1" customWidth="1"/>
    <col min="3" max="3" width="77.5703125" style="6" customWidth="1"/>
    <col min="4" max="4" width="32.85546875" style="1" customWidth="1"/>
    <col min="5" max="5" width="17.28515625" style="1" customWidth="1"/>
    <col min="6" max="6" width="51.42578125" style="1" customWidth="1"/>
    <col min="7" max="7" width="20.7109375" style="1" customWidth="1"/>
    <col min="8" max="8" width="17.140625" style="1" customWidth="1"/>
    <col min="9" max="9" width="38.42578125" style="1" customWidth="1"/>
    <col min="10" max="10" width="52.85546875" style="1" customWidth="1"/>
    <col min="11" max="11" width="55.28515625" style="1" customWidth="1"/>
    <col min="12" max="16384" width="9.140625" style="1"/>
  </cols>
  <sheetData>
    <row r="1" spans="1:11" s="3" customFormat="1" ht="105.75" customHeight="1" x14ac:dyDescent="0.2">
      <c r="A1" s="21" t="s">
        <v>538</v>
      </c>
      <c r="B1" s="21" t="s">
        <v>539</v>
      </c>
      <c r="C1" s="22" t="s">
        <v>540</v>
      </c>
      <c r="D1" s="21" t="s">
        <v>518</v>
      </c>
      <c r="E1" s="21" t="s">
        <v>519</v>
      </c>
      <c r="F1" s="21" t="s">
        <v>387</v>
      </c>
      <c r="G1" s="21" t="s">
        <v>541</v>
      </c>
      <c r="H1" s="21" t="s">
        <v>388</v>
      </c>
      <c r="I1" s="21" t="s">
        <v>522</v>
      </c>
      <c r="J1" s="21" t="s">
        <v>761</v>
      </c>
      <c r="K1" s="21" t="s">
        <v>1</v>
      </c>
    </row>
    <row r="2" spans="1:11" ht="93.75" customHeight="1" x14ac:dyDescent="0.25">
      <c r="A2" s="23" t="s">
        <v>537</v>
      </c>
      <c r="B2" s="23"/>
      <c r="C2" s="24" t="s">
        <v>517</v>
      </c>
      <c r="D2" s="23" t="s">
        <v>516</v>
      </c>
      <c r="E2" s="23" t="s">
        <v>520</v>
      </c>
      <c r="F2" s="23"/>
      <c r="G2" s="23" t="s">
        <v>542</v>
      </c>
      <c r="H2" s="23"/>
      <c r="I2" s="23" t="s">
        <v>523</v>
      </c>
      <c r="J2" s="23" t="s">
        <v>762</v>
      </c>
      <c r="K2" s="23"/>
    </row>
    <row r="3" spans="1:11" ht="17.25" customHeight="1" x14ac:dyDescent="0.25">
      <c r="A3" s="29" t="s">
        <v>856</v>
      </c>
      <c r="B3" s="23"/>
      <c r="C3" s="24"/>
      <c r="D3" s="23"/>
      <c r="E3" s="23"/>
      <c r="F3" s="23"/>
      <c r="G3" s="23"/>
      <c r="H3" s="23"/>
      <c r="I3" s="23"/>
      <c r="J3" s="23"/>
      <c r="K3" s="23"/>
    </row>
    <row r="4" spans="1:11" s="5" customFormat="1" ht="18" customHeight="1" x14ac:dyDescent="0.25">
      <c r="A4" s="24" t="s">
        <v>2</v>
      </c>
      <c r="B4" s="24" t="s">
        <v>543</v>
      </c>
      <c r="C4" s="24" t="s">
        <v>3</v>
      </c>
      <c r="D4" s="24" t="s">
        <v>4</v>
      </c>
      <c r="E4" s="24" t="s">
        <v>521</v>
      </c>
      <c r="F4" s="24" t="s">
        <v>521</v>
      </c>
      <c r="G4" s="24" t="s">
        <v>521</v>
      </c>
      <c r="H4" s="24" t="s">
        <v>521</v>
      </c>
      <c r="I4" s="24" t="s">
        <v>5</v>
      </c>
      <c r="J4" s="24" t="s">
        <v>842</v>
      </c>
      <c r="K4" s="24" t="s">
        <v>759</v>
      </c>
    </row>
    <row r="5" spans="1:11" s="5" customFormat="1" ht="18" customHeight="1" x14ac:dyDescent="0.25">
      <c r="A5" s="24" t="s">
        <v>2</v>
      </c>
      <c r="B5" s="24" t="s">
        <v>543</v>
      </c>
      <c r="C5" s="24" t="s">
        <v>3</v>
      </c>
      <c r="D5" s="24" t="s">
        <v>4</v>
      </c>
      <c r="E5" s="24" t="s">
        <v>521</v>
      </c>
      <c r="F5" s="24" t="s">
        <v>521</v>
      </c>
      <c r="G5" s="24" t="s">
        <v>521</v>
      </c>
      <c r="H5" s="24" t="s">
        <v>521</v>
      </c>
      <c r="I5" s="24" t="s">
        <v>5</v>
      </c>
      <c r="J5" s="24" t="s">
        <v>842</v>
      </c>
      <c r="K5" s="24" t="s">
        <v>10</v>
      </c>
    </row>
    <row r="6" spans="1:11" s="5" customFormat="1" ht="26.25" customHeight="1" x14ac:dyDescent="0.25">
      <c r="A6" s="24">
        <v>297</v>
      </c>
      <c r="B6" s="24" t="s">
        <v>544</v>
      </c>
      <c r="C6" s="24">
        <v>297</v>
      </c>
      <c r="D6" s="24" t="s">
        <v>4</v>
      </c>
      <c r="E6" s="24" t="s">
        <v>521</v>
      </c>
      <c r="F6" s="24" t="s">
        <v>521</v>
      </c>
      <c r="G6" s="24" t="s">
        <v>521</v>
      </c>
      <c r="H6" s="24" t="s">
        <v>521</v>
      </c>
      <c r="I6" s="24" t="s">
        <v>5</v>
      </c>
      <c r="J6" s="24" t="s">
        <v>843</v>
      </c>
      <c r="K6" s="24" t="s">
        <v>760</v>
      </c>
    </row>
    <row r="7" spans="1:11" s="5" customFormat="1" ht="17.25" customHeight="1" x14ac:dyDescent="0.25">
      <c r="A7" s="24" t="s">
        <v>389</v>
      </c>
      <c r="B7" s="24" t="s">
        <v>6</v>
      </c>
      <c r="C7" s="24" t="s">
        <v>389</v>
      </c>
      <c r="D7" s="24" t="s">
        <v>4</v>
      </c>
      <c r="E7" s="24" t="s">
        <v>521</v>
      </c>
      <c r="F7" s="24" t="s">
        <v>521</v>
      </c>
      <c r="G7" s="24" t="s">
        <v>521</v>
      </c>
      <c r="H7" s="24" t="s">
        <v>521</v>
      </c>
      <c r="I7" s="24" t="s">
        <v>5</v>
      </c>
      <c r="J7" s="24" t="s">
        <v>772</v>
      </c>
      <c r="K7" s="24" t="s">
        <v>759</v>
      </c>
    </row>
    <row r="8" spans="1:11" s="5" customFormat="1" ht="15.75" customHeight="1" x14ac:dyDescent="0.25">
      <c r="A8" s="24" t="s">
        <v>7</v>
      </c>
      <c r="B8" s="24" t="s">
        <v>8</v>
      </c>
      <c r="C8" s="24" t="s">
        <v>545</v>
      </c>
      <c r="D8" s="24" t="s">
        <v>4</v>
      </c>
      <c r="E8" s="24" t="s">
        <v>521</v>
      </c>
      <c r="F8" s="24" t="s">
        <v>521</v>
      </c>
      <c r="G8" s="24" t="s">
        <v>521</v>
      </c>
      <c r="H8" s="24" t="s">
        <v>521</v>
      </c>
      <c r="I8" s="24" t="s">
        <v>524</v>
      </c>
      <c r="J8" s="24" t="s">
        <v>844</v>
      </c>
      <c r="K8" s="24" t="s">
        <v>118</v>
      </c>
    </row>
    <row r="9" spans="1:11" s="5" customFormat="1" ht="15" customHeight="1" x14ac:dyDescent="0.25">
      <c r="A9" s="24" t="s">
        <v>9</v>
      </c>
      <c r="B9" s="24" t="s">
        <v>546</v>
      </c>
      <c r="C9" s="24" t="s">
        <v>9</v>
      </c>
      <c r="D9" s="24" t="s">
        <v>4</v>
      </c>
      <c r="E9" s="24" t="s">
        <v>521</v>
      </c>
      <c r="F9" s="24" t="s">
        <v>521</v>
      </c>
      <c r="G9" s="24" t="s">
        <v>521</v>
      </c>
      <c r="H9" s="24" t="s">
        <v>521</v>
      </c>
      <c r="I9" s="24" t="s">
        <v>5</v>
      </c>
      <c r="J9" s="24" t="s">
        <v>845</v>
      </c>
      <c r="K9" s="24" t="s">
        <v>10</v>
      </c>
    </row>
    <row r="10" spans="1:11" s="5" customFormat="1" ht="12" customHeight="1" x14ac:dyDescent="0.25">
      <c r="A10" s="24" t="s">
        <v>11</v>
      </c>
      <c r="B10" s="24" t="s">
        <v>546</v>
      </c>
      <c r="C10" s="24" t="s">
        <v>11</v>
      </c>
      <c r="D10" s="24" t="s">
        <v>4</v>
      </c>
      <c r="E10" s="24" t="s">
        <v>521</v>
      </c>
      <c r="F10" s="24" t="s">
        <v>521</v>
      </c>
      <c r="G10" s="24" t="s">
        <v>521</v>
      </c>
      <c r="H10" s="24" t="s">
        <v>521</v>
      </c>
      <c r="I10" s="24" t="s">
        <v>5</v>
      </c>
      <c r="J10" s="24" t="s">
        <v>768</v>
      </c>
      <c r="K10" s="24" t="s">
        <v>10</v>
      </c>
    </row>
    <row r="11" spans="1:11" s="5" customFormat="1" ht="18" customHeight="1" x14ac:dyDescent="0.25">
      <c r="A11" s="24" t="s">
        <v>547</v>
      </c>
      <c r="B11" s="24" t="s">
        <v>12</v>
      </c>
      <c r="C11" s="24" t="s">
        <v>548</v>
      </c>
      <c r="D11" s="24" t="s">
        <v>14</v>
      </c>
      <c r="E11" s="24" t="s">
        <v>521</v>
      </c>
      <c r="F11" s="24" t="s">
        <v>521</v>
      </c>
      <c r="G11" s="24" t="s">
        <v>521</v>
      </c>
      <c r="H11" s="24" t="s">
        <v>521</v>
      </c>
      <c r="I11" s="24" t="s">
        <v>525</v>
      </c>
      <c r="J11" s="24" t="s">
        <v>773</v>
      </c>
      <c r="K11" s="27" t="s">
        <v>10</v>
      </c>
    </row>
    <row r="12" spans="1:11" s="5" customFormat="1" ht="13.5" customHeight="1" x14ac:dyDescent="0.25">
      <c r="A12" s="24" t="s">
        <v>549</v>
      </c>
      <c r="B12" s="24" t="s">
        <v>13</v>
      </c>
      <c r="C12" s="24" t="s">
        <v>550</v>
      </c>
      <c r="D12" s="24" t="s">
        <v>14</v>
      </c>
      <c r="E12" s="24" t="s">
        <v>521</v>
      </c>
      <c r="F12" s="24" t="s">
        <v>521</v>
      </c>
      <c r="G12" s="24" t="s">
        <v>521</v>
      </c>
      <c r="H12" s="24" t="s">
        <v>521</v>
      </c>
      <c r="I12" s="24" t="s">
        <v>526</v>
      </c>
      <c r="J12" s="24" t="s">
        <v>773</v>
      </c>
      <c r="K12" s="24" t="s">
        <v>10</v>
      </c>
    </row>
    <row r="13" spans="1:11" s="5" customFormat="1" ht="12" customHeight="1" x14ac:dyDescent="0.25">
      <c r="A13" s="24" t="s">
        <v>15</v>
      </c>
      <c r="B13" s="24" t="s">
        <v>17</v>
      </c>
      <c r="C13" s="24" t="s">
        <v>15</v>
      </c>
      <c r="D13" s="24" t="s">
        <v>4</v>
      </c>
      <c r="E13" s="24" t="s">
        <v>521</v>
      </c>
      <c r="F13" s="24" t="s">
        <v>521</v>
      </c>
      <c r="G13" s="24" t="s">
        <v>521</v>
      </c>
      <c r="H13" s="24" t="s">
        <v>521</v>
      </c>
      <c r="I13" s="24" t="s">
        <v>5</v>
      </c>
      <c r="J13" s="24" t="s">
        <v>774</v>
      </c>
      <c r="K13" s="24" t="s">
        <v>10</v>
      </c>
    </row>
    <row r="14" spans="1:11" s="5" customFormat="1" ht="15" customHeight="1" x14ac:dyDescent="0.25">
      <c r="A14" s="24" t="s">
        <v>16</v>
      </c>
      <c r="B14" s="24" t="s">
        <v>17</v>
      </c>
      <c r="C14" s="24" t="s">
        <v>16</v>
      </c>
      <c r="D14" s="24" t="s">
        <v>4</v>
      </c>
      <c r="E14" s="24" t="s">
        <v>521</v>
      </c>
      <c r="F14" s="24" t="s">
        <v>521</v>
      </c>
      <c r="G14" s="24" t="s">
        <v>521</v>
      </c>
      <c r="H14" s="24" t="s">
        <v>521</v>
      </c>
      <c r="I14" s="24" t="s">
        <v>5</v>
      </c>
      <c r="J14" s="24" t="s">
        <v>775</v>
      </c>
      <c r="K14" s="24" t="s">
        <v>10</v>
      </c>
    </row>
    <row r="15" spans="1:11" s="5" customFormat="1" ht="11.25" customHeight="1" x14ac:dyDescent="0.25">
      <c r="A15" s="24" t="s">
        <v>18</v>
      </c>
      <c r="B15" s="24" t="s">
        <v>109</v>
      </c>
      <c r="C15" s="24" t="s">
        <v>551</v>
      </c>
      <c r="D15" s="24" t="s">
        <v>117</v>
      </c>
      <c r="E15" s="24" t="s">
        <v>521</v>
      </c>
      <c r="F15" s="24" t="s">
        <v>521</v>
      </c>
      <c r="G15" s="24" t="s">
        <v>521</v>
      </c>
      <c r="H15" s="24" t="s">
        <v>521</v>
      </c>
      <c r="I15" s="24" t="s">
        <v>527</v>
      </c>
      <c r="J15" s="24" t="s">
        <v>769</v>
      </c>
      <c r="K15" s="24" t="s">
        <v>23</v>
      </c>
    </row>
    <row r="16" spans="1:11" s="5" customFormat="1" ht="18.75" x14ac:dyDescent="0.25">
      <c r="A16" s="24" t="s">
        <v>19</v>
      </c>
      <c r="B16" s="24" t="s">
        <v>110</v>
      </c>
      <c r="C16" s="24" t="s">
        <v>552</v>
      </c>
      <c r="D16" s="24" t="s">
        <v>117</v>
      </c>
      <c r="E16" s="24" t="s">
        <v>521</v>
      </c>
      <c r="F16" s="24" t="s">
        <v>521</v>
      </c>
      <c r="G16" s="24" t="s">
        <v>521</v>
      </c>
      <c r="H16" s="24" t="s">
        <v>521</v>
      </c>
      <c r="I16" s="24" t="s">
        <v>527</v>
      </c>
      <c r="J16" s="24" t="s">
        <v>769</v>
      </c>
      <c r="K16" s="24" t="s">
        <v>23</v>
      </c>
    </row>
    <row r="17" spans="1:11" s="5" customFormat="1" ht="18.75" x14ac:dyDescent="0.25">
      <c r="A17" s="24" t="s">
        <v>20</v>
      </c>
      <c r="B17" s="24" t="s">
        <v>111</v>
      </c>
      <c r="C17" s="24" t="s">
        <v>553</v>
      </c>
      <c r="D17" s="24" t="s">
        <v>116</v>
      </c>
      <c r="E17" s="24" t="s">
        <v>521</v>
      </c>
      <c r="F17" s="24" t="s">
        <v>521</v>
      </c>
      <c r="G17" s="24" t="s">
        <v>521</v>
      </c>
      <c r="H17" s="24" t="s">
        <v>521</v>
      </c>
      <c r="I17" s="24" t="s">
        <v>527</v>
      </c>
      <c r="J17" s="24" t="s">
        <v>769</v>
      </c>
      <c r="K17" s="24" t="s">
        <v>23</v>
      </c>
    </row>
    <row r="18" spans="1:11" s="5" customFormat="1" ht="18.75" x14ac:dyDescent="0.25">
      <c r="A18" s="24" t="s">
        <v>21</v>
      </c>
      <c r="B18" s="24" t="s">
        <v>112</v>
      </c>
      <c r="C18" s="24" t="s">
        <v>554</v>
      </c>
      <c r="D18" s="24" t="s">
        <v>115</v>
      </c>
      <c r="E18" s="24" t="s">
        <v>521</v>
      </c>
      <c r="F18" s="24" t="s">
        <v>521</v>
      </c>
      <c r="G18" s="24" t="s">
        <v>521</v>
      </c>
      <c r="H18" s="24" t="s">
        <v>521</v>
      </c>
      <c r="I18" s="24" t="s">
        <v>527</v>
      </c>
      <c r="J18" s="24" t="s">
        <v>769</v>
      </c>
      <c r="K18" s="24" t="s">
        <v>23</v>
      </c>
    </row>
    <row r="19" spans="1:11" s="5" customFormat="1" ht="18.75" x14ac:dyDescent="0.25">
      <c r="A19" s="24" t="s">
        <v>22</v>
      </c>
      <c r="B19" s="24" t="s">
        <v>113</v>
      </c>
      <c r="C19" s="24" t="s">
        <v>555</v>
      </c>
      <c r="D19" s="24" t="s">
        <v>114</v>
      </c>
      <c r="E19" s="24" t="s">
        <v>521</v>
      </c>
      <c r="F19" s="24" t="s">
        <v>521</v>
      </c>
      <c r="G19" s="24" t="s">
        <v>521</v>
      </c>
      <c r="H19" s="24" t="s">
        <v>521</v>
      </c>
      <c r="I19" s="24" t="s">
        <v>527</v>
      </c>
      <c r="J19" s="24" t="s">
        <v>769</v>
      </c>
      <c r="K19" s="24" t="s">
        <v>23</v>
      </c>
    </row>
    <row r="20" spans="1:11" s="5" customFormat="1" ht="14.25" customHeight="1" x14ac:dyDescent="0.25">
      <c r="A20" s="24" t="s">
        <v>556</v>
      </c>
      <c r="B20" s="24" t="s">
        <v>557</v>
      </c>
      <c r="C20" s="24" t="s">
        <v>558</v>
      </c>
      <c r="D20" s="24" t="s">
        <v>4</v>
      </c>
      <c r="E20" s="24" t="s">
        <v>521</v>
      </c>
      <c r="F20" s="24" t="s">
        <v>521</v>
      </c>
      <c r="G20" s="24" t="s">
        <v>521</v>
      </c>
      <c r="H20" s="24" t="s">
        <v>521</v>
      </c>
      <c r="I20" s="24" t="s">
        <v>525</v>
      </c>
      <c r="J20" s="24" t="s">
        <v>770</v>
      </c>
      <c r="K20" s="24" t="s">
        <v>119</v>
      </c>
    </row>
    <row r="21" spans="1:11" s="5" customFormat="1" ht="14.25" customHeight="1" x14ac:dyDescent="0.25">
      <c r="A21" s="30" t="s">
        <v>857</v>
      </c>
      <c r="B21" s="24"/>
      <c r="C21" s="24"/>
      <c r="D21" s="24"/>
      <c r="E21" s="24"/>
      <c r="F21" s="24"/>
      <c r="G21" s="24"/>
      <c r="H21" s="24"/>
      <c r="I21" s="24"/>
      <c r="J21" s="24"/>
      <c r="K21" s="24"/>
    </row>
    <row r="22" spans="1:11" s="5" customFormat="1" ht="13.5" customHeight="1" x14ac:dyDescent="0.25">
      <c r="A22" s="24" t="s">
        <v>24</v>
      </c>
      <c r="B22" s="24" t="s">
        <v>559</v>
      </c>
      <c r="C22" s="24" t="s">
        <v>560</v>
      </c>
      <c r="D22" s="24" t="s">
        <v>120</v>
      </c>
      <c r="E22" s="24" t="s">
        <v>389</v>
      </c>
      <c r="F22" s="24" t="s">
        <v>561</v>
      </c>
      <c r="G22" s="24" t="s">
        <v>121</v>
      </c>
      <c r="H22" s="24" t="s">
        <v>521</v>
      </c>
      <c r="I22" s="22" t="s">
        <v>524</v>
      </c>
      <c r="J22" s="24" t="s">
        <v>122</v>
      </c>
      <c r="K22" s="24" t="s">
        <v>765</v>
      </c>
    </row>
    <row r="23" spans="1:11" s="5" customFormat="1" ht="14.25" customHeight="1" x14ac:dyDescent="0.25">
      <c r="A23" s="24" t="s">
        <v>25</v>
      </c>
      <c r="B23" s="24" t="s">
        <v>837</v>
      </c>
      <c r="C23" s="24" t="s">
        <v>562</v>
      </c>
      <c r="D23" s="24" t="s">
        <v>123</v>
      </c>
      <c r="E23" s="24" t="s">
        <v>2</v>
      </c>
      <c r="F23" s="24" t="s">
        <v>561</v>
      </c>
      <c r="G23" s="24" t="s">
        <v>121</v>
      </c>
      <c r="H23" s="24" t="s">
        <v>521</v>
      </c>
      <c r="I23" s="22" t="s">
        <v>524</v>
      </c>
      <c r="J23" s="24" t="s">
        <v>122</v>
      </c>
      <c r="K23" s="24" t="s">
        <v>765</v>
      </c>
    </row>
    <row r="24" spans="1:11" s="5" customFormat="1" ht="16.5" customHeight="1" x14ac:dyDescent="0.25">
      <c r="A24" s="24" t="s">
        <v>26</v>
      </c>
      <c r="B24" s="24" t="s">
        <v>390</v>
      </c>
      <c r="C24" s="24" t="s">
        <v>563</v>
      </c>
      <c r="D24" s="24" t="s">
        <v>391</v>
      </c>
      <c r="E24" s="24" t="s">
        <v>389</v>
      </c>
      <c r="F24" s="24" t="s">
        <v>564</v>
      </c>
      <c r="G24" s="24" t="s">
        <v>125</v>
      </c>
      <c r="H24" s="24" t="s">
        <v>521</v>
      </c>
      <c r="I24" s="22" t="s">
        <v>524</v>
      </c>
      <c r="J24" s="24" t="s">
        <v>122</v>
      </c>
      <c r="K24" s="24" t="s">
        <v>765</v>
      </c>
    </row>
    <row r="25" spans="1:11" s="5" customFormat="1" ht="17.25" customHeight="1" x14ac:dyDescent="0.25">
      <c r="A25" s="24" t="s">
        <v>27</v>
      </c>
      <c r="B25" s="24" t="s">
        <v>565</v>
      </c>
      <c r="C25" s="24" t="s">
        <v>566</v>
      </c>
      <c r="D25" s="24" t="s">
        <v>126</v>
      </c>
      <c r="E25" s="24" t="s">
        <v>389</v>
      </c>
      <c r="F25" s="24" t="s">
        <v>567</v>
      </c>
      <c r="G25" s="24" t="s">
        <v>127</v>
      </c>
      <c r="H25" s="24" t="s">
        <v>521</v>
      </c>
      <c r="I25" s="22" t="s">
        <v>525</v>
      </c>
      <c r="J25" s="24" t="s">
        <v>122</v>
      </c>
      <c r="K25" s="24" t="s">
        <v>765</v>
      </c>
    </row>
    <row r="26" spans="1:11" s="5" customFormat="1" ht="15" customHeight="1" x14ac:dyDescent="0.25">
      <c r="A26" s="24" t="s">
        <v>28</v>
      </c>
      <c r="B26" s="24" t="s">
        <v>568</v>
      </c>
      <c r="C26" s="24" t="s">
        <v>569</v>
      </c>
      <c r="D26" s="24" t="s">
        <v>14</v>
      </c>
      <c r="E26" s="24" t="s">
        <v>128</v>
      </c>
      <c r="F26" s="24" t="s">
        <v>570</v>
      </c>
      <c r="G26" s="24" t="s">
        <v>129</v>
      </c>
      <c r="H26" s="24" t="s">
        <v>130</v>
      </c>
      <c r="I26" s="24" t="s">
        <v>528</v>
      </c>
      <c r="J26" s="24" t="s">
        <v>122</v>
      </c>
      <c r="K26" s="24" t="s">
        <v>765</v>
      </c>
    </row>
    <row r="27" spans="1:11" s="5" customFormat="1" ht="15" customHeight="1" x14ac:dyDescent="0.25">
      <c r="A27" s="24" t="s">
        <v>29</v>
      </c>
      <c r="B27" s="24" t="s">
        <v>571</v>
      </c>
      <c r="C27" s="24" t="s">
        <v>572</v>
      </c>
      <c r="D27" s="24" t="s">
        <v>14</v>
      </c>
      <c r="E27" s="24" t="s">
        <v>128</v>
      </c>
      <c r="F27" s="24" t="s">
        <v>573</v>
      </c>
      <c r="G27" s="24" t="s">
        <v>131</v>
      </c>
      <c r="H27" s="24" t="s">
        <v>130</v>
      </c>
      <c r="I27" s="24" t="s">
        <v>528</v>
      </c>
      <c r="J27" s="24" t="s">
        <v>122</v>
      </c>
      <c r="K27" s="24" t="s">
        <v>765</v>
      </c>
    </row>
    <row r="28" spans="1:11" s="5" customFormat="1" ht="15.75" customHeight="1" x14ac:dyDescent="0.25">
      <c r="A28" s="24" t="s">
        <v>30</v>
      </c>
      <c r="B28" s="24" t="s">
        <v>574</v>
      </c>
      <c r="C28" s="24" t="s">
        <v>575</v>
      </c>
      <c r="D28" s="24" t="s">
        <v>14</v>
      </c>
      <c r="E28" s="24" t="s">
        <v>128</v>
      </c>
      <c r="F28" s="24" t="s">
        <v>576</v>
      </c>
      <c r="G28" s="24" t="s">
        <v>133</v>
      </c>
      <c r="H28" s="24" t="s">
        <v>130</v>
      </c>
      <c r="I28" s="24" t="s">
        <v>528</v>
      </c>
      <c r="J28" s="24" t="s">
        <v>122</v>
      </c>
      <c r="K28" s="24" t="s">
        <v>765</v>
      </c>
    </row>
    <row r="29" spans="1:11" s="5" customFormat="1" ht="18.75" x14ac:dyDescent="0.25">
      <c r="A29" s="24" t="s">
        <v>31</v>
      </c>
      <c r="B29" s="24" t="s">
        <v>577</v>
      </c>
      <c r="C29" s="24" t="s">
        <v>578</v>
      </c>
      <c r="D29" s="24" t="s">
        <v>14</v>
      </c>
      <c r="E29" s="24" t="s">
        <v>128</v>
      </c>
      <c r="F29" s="24" t="s">
        <v>392</v>
      </c>
      <c r="G29" s="24" t="s">
        <v>134</v>
      </c>
      <c r="H29" s="24" t="s">
        <v>135</v>
      </c>
      <c r="I29" s="24" t="s">
        <v>528</v>
      </c>
      <c r="J29" s="24" t="s">
        <v>122</v>
      </c>
      <c r="K29" s="24" t="s">
        <v>765</v>
      </c>
    </row>
    <row r="30" spans="1:11" s="5" customFormat="1" ht="17.25" customHeight="1" x14ac:dyDescent="0.25">
      <c r="A30" s="24" t="s">
        <v>32</v>
      </c>
      <c r="B30" s="24" t="s">
        <v>579</v>
      </c>
      <c r="C30" s="24" t="s">
        <v>580</v>
      </c>
      <c r="D30" s="24" t="s">
        <v>14</v>
      </c>
      <c r="E30" s="24" t="s">
        <v>128</v>
      </c>
      <c r="F30" s="24" t="s">
        <v>245</v>
      </c>
      <c r="G30" s="24" t="s">
        <v>136</v>
      </c>
      <c r="H30" s="24" t="s">
        <v>135</v>
      </c>
      <c r="I30" s="24" t="s">
        <v>528</v>
      </c>
      <c r="J30" s="24" t="s">
        <v>122</v>
      </c>
      <c r="K30" s="24" t="s">
        <v>765</v>
      </c>
    </row>
    <row r="31" spans="1:11" s="5" customFormat="1" ht="15.75" customHeight="1" x14ac:dyDescent="0.25">
      <c r="A31" s="24" t="s">
        <v>33</v>
      </c>
      <c r="B31" s="24" t="s">
        <v>581</v>
      </c>
      <c r="C31" s="24" t="s">
        <v>582</v>
      </c>
      <c r="D31" s="24" t="s">
        <v>14</v>
      </c>
      <c r="E31" s="24" t="s">
        <v>128</v>
      </c>
      <c r="F31" s="24" t="s">
        <v>583</v>
      </c>
      <c r="G31" s="24" t="s">
        <v>137</v>
      </c>
      <c r="H31" s="24" t="s">
        <v>138</v>
      </c>
      <c r="I31" s="24" t="s">
        <v>528</v>
      </c>
      <c r="J31" s="24" t="s">
        <v>122</v>
      </c>
      <c r="K31" s="24" t="s">
        <v>765</v>
      </c>
    </row>
    <row r="32" spans="1:11" s="5" customFormat="1" ht="24" customHeight="1" x14ac:dyDescent="0.25">
      <c r="A32" s="24" t="s">
        <v>34</v>
      </c>
      <c r="B32" s="24" t="s">
        <v>584</v>
      </c>
      <c r="C32" s="24" t="s">
        <v>585</v>
      </c>
      <c r="D32" s="24" t="s">
        <v>14</v>
      </c>
      <c r="E32" s="24" t="s">
        <v>28</v>
      </c>
      <c r="F32" s="24" t="s">
        <v>586</v>
      </c>
      <c r="G32" s="24" t="s">
        <v>139</v>
      </c>
      <c r="H32" s="24" t="s">
        <v>521</v>
      </c>
      <c r="I32" s="24" t="s">
        <v>587</v>
      </c>
      <c r="J32" s="24" t="s">
        <v>122</v>
      </c>
      <c r="K32" s="24" t="s">
        <v>765</v>
      </c>
    </row>
    <row r="33" spans="1:11" s="5" customFormat="1" ht="15.75" customHeight="1" x14ac:dyDescent="0.25">
      <c r="A33" s="24" t="s">
        <v>35</v>
      </c>
      <c r="B33" s="24" t="s">
        <v>588</v>
      </c>
      <c r="C33" s="24" t="s">
        <v>589</v>
      </c>
      <c r="D33" s="24" t="s">
        <v>14</v>
      </c>
      <c r="E33" s="24" t="s">
        <v>29</v>
      </c>
      <c r="F33" s="24" t="s">
        <v>586</v>
      </c>
      <c r="G33" s="24" t="s">
        <v>139</v>
      </c>
      <c r="H33" s="24" t="s">
        <v>521</v>
      </c>
      <c r="I33" s="24" t="s">
        <v>587</v>
      </c>
      <c r="J33" s="24" t="s">
        <v>122</v>
      </c>
      <c r="K33" s="24" t="s">
        <v>765</v>
      </c>
    </row>
    <row r="34" spans="1:11" s="5" customFormat="1" ht="17.25" customHeight="1" x14ac:dyDescent="0.25">
      <c r="A34" s="24" t="s">
        <v>36</v>
      </c>
      <c r="B34" s="24" t="s">
        <v>590</v>
      </c>
      <c r="C34" s="24" t="s">
        <v>591</v>
      </c>
      <c r="D34" s="24" t="s">
        <v>14</v>
      </c>
      <c r="E34" s="24" t="s">
        <v>30</v>
      </c>
      <c r="F34" s="24" t="s">
        <v>586</v>
      </c>
      <c r="G34" s="24" t="s">
        <v>139</v>
      </c>
      <c r="H34" s="24" t="s">
        <v>521</v>
      </c>
      <c r="I34" s="24" t="s">
        <v>587</v>
      </c>
      <c r="J34" s="24" t="s">
        <v>122</v>
      </c>
      <c r="K34" s="24" t="s">
        <v>765</v>
      </c>
    </row>
    <row r="35" spans="1:11" s="5" customFormat="1" ht="18" customHeight="1" x14ac:dyDescent="0.25">
      <c r="A35" s="24" t="s">
        <v>37</v>
      </c>
      <c r="B35" s="24" t="s">
        <v>592</v>
      </c>
      <c r="C35" s="24" t="s">
        <v>593</v>
      </c>
      <c r="D35" s="24" t="s">
        <v>14</v>
      </c>
      <c r="E35" s="24" t="s">
        <v>33</v>
      </c>
      <c r="F35" s="24" t="s">
        <v>586</v>
      </c>
      <c r="G35" s="24" t="s">
        <v>139</v>
      </c>
      <c r="H35" s="24" t="s">
        <v>521</v>
      </c>
      <c r="I35" s="24" t="s">
        <v>587</v>
      </c>
      <c r="J35" s="24" t="s">
        <v>122</v>
      </c>
      <c r="K35" s="24" t="s">
        <v>765</v>
      </c>
    </row>
    <row r="36" spans="1:11" s="5" customFormat="1" ht="18" customHeight="1" x14ac:dyDescent="0.25">
      <c r="A36" s="24" t="s">
        <v>38</v>
      </c>
      <c r="B36" s="24" t="s">
        <v>594</v>
      </c>
      <c r="C36" s="24" t="s">
        <v>595</v>
      </c>
      <c r="D36" s="24" t="s">
        <v>14</v>
      </c>
      <c r="E36" s="24" t="s">
        <v>31</v>
      </c>
      <c r="F36" s="24" t="s">
        <v>586</v>
      </c>
      <c r="G36" s="24" t="s">
        <v>139</v>
      </c>
      <c r="H36" s="24" t="s">
        <v>521</v>
      </c>
      <c r="I36" s="24" t="s">
        <v>587</v>
      </c>
      <c r="J36" s="24" t="s">
        <v>122</v>
      </c>
      <c r="K36" s="24" t="s">
        <v>765</v>
      </c>
    </row>
    <row r="37" spans="1:11" s="5" customFormat="1" ht="18.75" x14ac:dyDescent="0.25">
      <c r="A37" s="24" t="s">
        <v>39</v>
      </c>
      <c r="B37" s="24" t="s">
        <v>596</v>
      </c>
      <c r="C37" s="24" t="s">
        <v>597</v>
      </c>
      <c r="D37" s="24" t="s">
        <v>14</v>
      </c>
      <c r="E37" s="24" t="s">
        <v>128</v>
      </c>
      <c r="F37" s="24" t="s">
        <v>393</v>
      </c>
      <c r="G37" s="24" t="s">
        <v>140</v>
      </c>
      <c r="H37" s="24" t="s">
        <v>141</v>
      </c>
      <c r="I37" s="24" t="s">
        <v>528</v>
      </c>
      <c r="J37" s="24" t="s">
        <v>122</v>
      </c>
      <c r="K37" s="24" t="s">
        <v>765</v>
      </c>
    </row>
    <row r="38" spans="1:11" s="5" customFormat="1" ht="18.75" x14ac:dyDescent="0.25">
      <c r="A38" s="24" t="s">
        <v>40</v>
      </c>
      <c r="B38" s="24" t="s">
        <v>598</v>
      </c>
      <c r="C38" s="24" t="s">
        <v>599</v>
      </c>
      <c r="D38" s="24" t="s">
        <v>14</v>
      </c>
      <c r="E38" s="24" t="s">
        <v>128</v>
      </c>
      <c r="F38" s="24" t="s">
        <v>394</v>
      </c>
      <c r="G38" s="24" t="s">
        <v>142</v>
      </c>
      <c r="H38" s="24" t="s">
        <v>141</v>
      </c>
      <c r="I38" s="24" t="s">
        <v>528</v>
      </c>
      <c r="J38" s="24" t="s">
        <v>122</v>
      </c>
      <c r="K38" s="24" t="s">
        <v>765</v>
      </c>
    </row>
    <row r="39" spans="1:11" s="5" customFormat="1" ht="18.75" x14ac:dyDescent="0.25">
      <c r="A39" s="24" t="s">
        <v>41</v>
      </c>
      <c r="B39" s="24" t="s">
        <v>600</v>
      </c>
      <c r="C39" s="24" t="s">
        <v>601</v>
      </c>
      <c r="D39" s="24" t="s">
        <v>14</v>
      </c>
      <c r="E39" s="24" t="s">
        <v>128</v>
      </c>
      <c r="F39" s="24" t="s">
        <v>395</v>
      </c>
      <c r="G39" s="24" t="s">
        <v>143</v>
      </c>
      <c r="H39" s="24" t="s">
        <v>141</v>
      </c>
      <c r="I39" s="24" t="s">
        <v>528</v>
      </c>
      <c r="J39" s="24" t="s">
        <v>122</v>
      </c>
      <c r="K39" s="24" t="s">
        <v>765</v>
      </c>
    </row>
    <row r="40" spans="1:11" s="5" customFormat="1" ht="20.25" x14ac:dyDescent="0.25">
      <c r="A40" s="24" t="s">
        <v>42</v>
      </c>
      <c r="B40" s="24" t="s">
        <v>602</v>
      </c>
      <c r="C40" s="24" t="s">
        <v>603</v>
      </c>
      <c r="D40" s="24" t="s">
        <v>14</v>
      </c>
      <c r="E40" s="24" t="s">
        <v>128</v>
      </c>
      <c r="F40" s="24" t="s">
        <v>604</v>
      </c>
      <c r="G40" s="24" t="s">
        <v>144</v>
      </c>
      <c r="H40" s="24" t="s">
        <v>145</v>
      </c>
      <c r="I40" s="24" t="s">
        <v>528</v>
      </c>
      <c r="J40" s="24" t="s">
        <v>122</v>
      </c>
      <c r="K40" s="24" t="s">
        <v>765</v>
      </c>
    </row>
    <row r="41" spans="1:11" s="5" customFormat="1" ht="15.75" customHeight="1" x14ac:dyDescent="0.25">
      <c r="A41" s="24" t="s">
        <v>43</v>
      </c>
      <c r="B41" s="24" t="s">
        <v>605</v>
      </c>
      <c r="C41" s="24" t="s">
        <v>606</v>
      </c>
      <c r="D41" s="24" t="s">
        <v>14</v>
      </c>
      <c r="E41" s="24" t="s">
        <v>42</v>
      </c>
      <c r="F41" s="24" t="s">
        <v>586</v>
      </c>
      <c r="G41" s="24" t="s">
        <v>139</v>
      </c>
      <c r="H41" s="24" t="s">
        <v>521</v>
      </c>
      <c r="I41" s="24" t="s">
        <v>587</v>
      </c>
      <c r="J41" s="24" t="s">
        <v>122</v>
      </c>
      <c r="K41" s="24" t="s">
        <v>765</v>
      </c>
    </row>
    <row r="42" spans="1:11" s="5" customFormat="1" ht="20.25" x14ac:dyDescent="0.25">
      <c r="A42" s="24" t="s">
        <v>44</v>
      </c>
      <c r="B42" s="24" t="s">
        <v>607</v>
      </c>
      <c r="C42" s="24" t="s">
        <v>608</v>
      </c>
      <c r="D42" s="24" t="s">
        <v>14</v>
      </c>
      <c r="E42" s="24" t="s">
        <v>128</v>
      </c>
      <c r="F42" s="24" t="s">
        <v>609</v>
      </c>
      <c r="G42" s="24" t="s">
        <v>146</v>
      </c>
      <c r="H42" s="24" t="s">
        <v>130</v>
      </c>
      <c r="I42" s="24" t="s">
        <v>528</v>
      </c>
      <c r="J42" s="24" t="s">
        <v>122</v>
      </c>
      <c r="K42" s="24" t="s">
        <v>765</v>
      </c>
    </row>
    <row r="43" spans="1:11" s="5" customFormat="1" ht="20.25" x14ac:dyDescent="0.25">
      <c r="A43" s="24" t="s">
        <v>45</v>
      </c>
      <c r="B43" s="24" t="s">
        <v>610</v>
      </c>
      <c r="C43" s="24" t="s">
        <v>611</v>
      </c>
      <c r="D43" s="24" t="s">
        <v>14</v>
      </c>
      <c r="E43" s="24" t="s">
        <v>128</v>
      </c>
      <c r="F43" s="24" t="s">
        <v>612</v>
      </c>
      <c r="G43" s="24" t="s">
        <v>147</v>
      </c>
      <c r="H43" s="24" t="s">
        <v>148</v>
      </c>
      <c r="I43" s="24" t="s">
        <v>524</v>
      </c>
      <c r="J43" s="24" t="s">
        <v>122</v>
      </c>
      <c r="K43" s="24" t="s">
        <v>765</v>
      </c>
    </row>
    <row r="44" spans="1:11" s="5" customFormat="1" ht="20.25" x14ac:dyDescent="0.25">
      <c r="A44" s="24" t="s">
        <v>46</v>
      </c>
      <c r="B44" s="24" t="s">
        <v>613</v>
      </c>
      <c r="C44" s="24" t="s">
        <v>614</v>
      </c>
      <c r="D44" s="24" t="s">
        <v>14</v>
      </c>
      <c r="E44" s="24" t="s">
        <v>128</v>
      </c>
      <c r="F44" s="24" t="s">
        <v>615</v>
      </c>
      <c r="G44" s="24" t="s">
        <v>149</v>
      </c>
      <c r="H44" s="24" t="s">
        <v>130</v>
      </c>
      <c r="I44" s="24" t="s">
        <v>528</v>
      </c>
      <c r="J44" s="24" t="s">
        <v>122</v>
      </c>
      <c r="K44" s="24" t="s">
        <v>765</v>
      </c>
    </row>
    <row r="45" spans="1:11" s="5" customFormat="1" ht="36" x14ac:dyDescent="0.25">
      <c r="A45" s="24" t="s">
        <v>47</v>
      </c>
      <c r="B45" s="24" t="s">
        <v>616</v>
      </c>
      <c r="C45" s="24" t="s">
        <v>617</v>
      </c>
      <c r="D45" s="24" t="s">
        <v>14</v>
      </c>
      <c r="E45" s="24" t="s">
        <v>46</v>
      </c>
      <c r="F45" s="24" t="s">
        <v>586</v>
      </c>
      <c r="G45" s="24" t="s">
        <v>139</v>
      </c>
      <c r="H45" s="24" t="s">
        <v>521</v>
      </c>
      <c r="I45" s="25" t="s">
        <v>587</v>
      </c>
      <c r="J45" s="24" t="s">
        <v>122</v>
      </c>
      <c r="K45" s="24" t="s">
        <v>765</v>
      </c>
    </row>
    <row r="46" spans="1:11" s="5" customFormat="1" ht="20.25" x14ac:dyDescent="0.25">
      <c r="A46" s="24" t="s">
        <v>48</v>
      </c>
      <c r="B46" s="24" t="s">
        <v>618</v>
      </c>
      <c r="C46" s="24" t="s">
        <v>619</v>
      </c>
      <c r="D46" s="24" t="s">
        <v>14</v>
      </c>
      <c r="E46" s="24" t="s">
        <v>128</v>
      </c>
      <c r="F46" s="24" t="s">
        <v>620</v>
      </c>
      <c r="G46" s="24" t="s">
        <v>150</v>
      </c>
      <c r="H46" s="24" t="s">
        <v>141</v>
      </c>
      <c r="I46" s="24" t="s">
        <v>528</v>
      </c>
      <c r="J46" s="24" t="s">
        <v>122</v>
      </c>
      <c r="K46" s="24" t="s">
        <v>765</v>
      </c>
    </row>
    <row r="47" spans="1:11" s="5" customFormat="1" ht="36" x14ac:dyDescent="0.25">
      <c r="A47" s="24" t="s">
        <v>49</v>
      </c>
      <c r="B47" s="24" t="s">
        <v>621</v>
      </c>
      <c r="C47" s="24" t="s">
        <v>622</v>
      </c>
      <c r="D47" s="24" t="s">
        <v>14</v>
      </c>
      <c r="E47" s="24" t="s">
        <v>44</v>
      </c>
      <c r="F47" s="24" t="s">
        <v>586</v>
      </c>
      <c r="G47" s="24" t="s">
        <v>139</v>
      </c>
      <c r="H47" s="24" t="s">
        <v>521</v>
      </c>
      <c r="I47" s="25" t="s">
        <v>587</v>
      </c>
      <c r="J47" s="24" t="s">
        <v>122</v>
      </c>
      <c r="K47" s="24" t="s">
        <v>765</v>
      </c>
    </row>
    <row r="48" spans="1:11" s="5" customFormat="1" ht="36" x14ac:dyDescent="0.25">
      <c r="A48" s="24" t="s">
        <v>50</v>
      </c>
      <c r="B48" s="24" t="s">
        <v>623</v>
      </c>
      <c r="C48" s="24" t="s">
        <v>624</v>
      </c>
      <c r="D48" s="24" t="str">
        <f>'1. B. burgdorferi strains'!$D$47</f>
        <v>cp9, lp5, lp56</v>
      </c>
      <c r="E48" s="24" t="s">
        <v>48</v>
      </c>
      <c r="F48" s="24" t="s">
        <v>586</v>
      </c>
      <c r="G48" s="24" t="s">
        <v>139</v>
      </c>
      <c r="H48" s="24" t="s">
        <v>521</v>
      </c>
      <c r="I48" s="25" t="s">
        <v>587</v>
      </c>
      <c r="J48" s="24" t="s">
        <v>122</v>
      </c>
      <c r="K48" s="24" t="s">
        <v>765</v>
      </c>
    </row>
    <row r="49" spans="1:11" s="5" customFormat="1" ht="36" x14ac:dyDescent="0.25">
      <c r="A49" s="24" t="s">
        <v>51</v>
      </c>
      <c r="B49" s="24" t="s">
        <v>625</v>
      </c>
      <c r="C49" s="24" t="s">
        <v>626</v>
      </c>
      <c r="D49" s="24" t="str">
        <f>'1. B. burgdorferi strains'!$D$47</f>
        <v>cp9, lp5, lp56</v>
      </c>
      <c r="E49" s="24" t="s">
        <v>45</v>
      </c>
      <c r="F49" s="24" t="s">
        <v>586</v>
      </c>
      <c r="G49" s="24" t="s">
        <v>139</v>
      </c>
      <c r="H49" s="24" t="s">
        <v>521</v>
      </c>
      <c r="I49" s="25" t="s">
        <v>627</v>
      </c>
      <c r="J49" s="24" t="s">
        <v>122</v>
      </c>
      <c r="K49" s="24" t="s">
        <v>765</v>
      </c>
    </row>
    <row r="50" spans="1:11" s="5" customFormat="1" ht="18.75" x14ac:dyDescent="0.25">
      <c r="A50" s="24" t="s">
        <v>52</v>
      </c>
      <c r="B50" s="24" t="s">
        <v>579</v>
      </c>
      <c r="C50" s="24" t="s">
        <v>580</v>
      </c>
      <c r="D50" s="24" t="str">
        <f>'1. B. burgdorferi strains'!$D$47</f>
        <v>cp9, lp5, lp56</v>
      </c>
      <c r="E50" s="24" t="s">
        <v>32</v>
      </c>
      <c r="F50" s="24" t="s">
        <v>532</v>
      </c>
      <c r="G50" s="24" t="s">
        <v>521</v>
      </c>
      <c r="H50" s="24" t="s">
        <v>521</v>
      </c>
      <c r="I50" s="24" t="s">
        <v>528</v>
      </c>
      <c r="J50" s="24" t="s">
        <v>122</v>
      </c>
      <c r="K50" s="24" t="s">
        <v>765</v>
      </c>
    </row>
    <row r="51" spans="1:11" s="5" customFormat="1" ht="18.75" x14ac:dyDescent="0.25">
      <c r="A51" s="24" t="s">
        <v>53</v>
      </c>
      <c r="B51" s="24" t="s">
        <v>577</v>
      </c>
      <c r="C51" s="24" t="s">
        <v>578</v>
      </c>
      <c r="D51" s="24" t="str">
        <f>'1. B. burgdorferi strains'!$D$47</f>
        <v>cp9, lp5, lp56</v>
      </c>
      <c r="E51" s="24" t="s">
        <v>31</v>
      </c>
      <c r="F51" s="24" t="s">
        <v>532</v>
      </c>
      <c r="G51" s="24" t="s">
        <v>521</v>
      </c>
      <c r="H51" s="24" t="s">
        <v>521</v>
      </c>
      <c r="I51" s="24" t="s">
        <v>528</v>
      </c>
      <c r="J51" s="24" t="s">
        <v>122</v>
      </c>
      <c r="K51" s="24" t="s">
        <v>765</v>
      </c>
    </row>
    <row r="52" spans="1:11" s="5" customFormat="1" ht="18.75" x14ac:dyDescent="0.25">
      <c r="A52" s="24" t="s">
        <v>54</v>
      </c>
      <c r="B52" s="24" t="s">
        <v>598</v>
      </c>
      <c r="C52" s="24" t="s">
        <v>628</v>
      </c>
      <c r="D52" s="24" t="str">
        <f>'1. B. burgdorferi strains'!$D$47</f>
        <v>cp9, lp5, lp56</v>
      </c>
      <c r="E52" s="24" t="s">
        <v>40</v>
      </c>
      <c r="F52" s="24" t="s">
        <v>532</v>
      </c>
      <c r="G52" s="24" t="s">
        <v>521</v>
      </c>
      <c r="H52" s="24" t="s">
        <v>521</v>
      </c>
      <c r="I52" s="24" t="s">
        <v>528</v>
      </c>
      <c r="J52" s="24" t="s">
        <v>122</v>
      </c>
      <c r="K52" s="24" t="s">
        <v>765</v>
      </c>
    </row>
    <row r="53" spans="1:11" s="5" customFormat="1" ht="18.75" x14ac:dyDescent="0.25">
      <c r="A53" s="24" t="s">
        <v>55</v>
      </c>
      <c r="B53" s="24" t="s">
        <v>596</v>
      </c>
      <c r="C53" s="24" t="s">
        <v>597</v>
      </c>
      <c r="D53" s="24" t="str">
        <f>'1. B. burgdorferi strains'!$D$47</f>
        <v>cp9, lp5, lp56</v>
      </c>
      <c r="E53" s="24" t="s">
        <v>39</v>
      </c>
      <c r="F53" s="24" t="s">
        <v>532</v>
      </c>
      <c r="G53" s="24" t="s">
        <v>521</v>
      </c>
      <c r="H53" s="24" t="s">
        <v>521</v>
      </c>
      <c r="I53" s="24" t="s">
        <v>528</v>
      </c>
      <c r="J53" s="24" t="s">
        <v>122</v>
      </c>
      <c r="K53" s="24" t="s">
        <v>765</v>
      </c>
    </row>
    <row r="54" spans="1:11" s="5" customFormat="1" ht="47.25" x14ac:dyDescent="0.25">
      <c r="A54" s="24" t="s">
        <v>56</v>
      </c>
      <c r="B54" s="24" t="s">
        <v>600</v>
      </c>
      <c r="C54" s="24" t="s">
        <v>629</v>
      </c>
      <c r="D54" s="24" t="str">
        <f>'1. B. burgdorferi strains'!$D$47</f>
        <v>cp9, lp5, lp56</v>
      </c>
      <c r="E54" s="24" t="s">
        <v>151</v>
      </c>
      <c r="F54" s="24" t="s">
        <v>532</v>
      </c>
      <c r="G54" s="24" t="s">
        <v>521</v>
      </c>
      <c r="H54" s="24" t="s">
        <v>521</v>
      </c>
      <c r="I54" s="24" t="s">
        <v>528</v>
      </c>
      <c r="J54" s="24" t="s">
        <v>122</v>
      </c>
      <c r="K54" s="24" t="s">
        <v>765</v>
      </c>
    </row>
    <row r="55" spans="1:11" s="5" customFormat="1" ht="20.25" x14ac:dyDescent="0.25">
      <c r="A55" s="24" t="s">
        <v>177</v>
      </c>
      <c r="B55" s="24" t="s">
        <v>630</v>
      </c>
      <c r="C55" s="24" t="s">
        <v>631</v>
      </c>
      <c r="D55" s="24" t="str">
        <f>'1. B. burgdorferi strains'!$D$47</f>
        <v>cp9, lp5, lp56</v>
      </c>
      <c r="E55" s="24" t="s">
        <v>53</v>
      </c>
      <c r="F55" s="24" t="s">
        <v>632</v>
      </c>
      <c r="G55" s="24" t="s">
        <v>178</v>
      </c>
      <c r="H55" s="24" t="s">
        <v>141</v>
      </c>
      <c r="I55" s="24" t="s">
        <v>530</v>
      </c>
      <c r="J55" s="24" t="s">
        <v>122</v>
      </c>
      <c r="K55" s="24" t="s">
        <v>765</v>
      </c>
    </row>
    <row r="56" spans="1:11" s="5" customFormat="1" ht="20.25" x14ac:dyDescent="0.25">
      <c r="A56" s="24" t="s">
        <v>57</v>
      </c>
      <c r="B56" s="24" t="s">
        <v>633</v>
      </c>
      <c r="C56" s="24" t="s">
        <v>634</v>
      </c>
      <c r="D56" s="24" t="str">
        <f>'1. B. burgdorferi strains'!$D$47</f>
        <v>cp9, lp5, lp56</v>
      </c>
      <c r="E56" s="24" t="s">
        <v>128</v>
      </c>
      <c r="F56" s="24" t="s">
        <v>635</v>
      </c>
      <c r="G56" s="24" t="s">
        <v>152</v>
      </c>
      <c r="H56" s="24" t="s">
        <v>130</v>
      </c>
      <c r="I56" s="24" t="s">
        <v>528</v>
      </c>
      <c r="J56" s="24" t="s">
        <v>122</v>
      </c>
      <c r="K56" s="24" t="s">
        <v>765</v>
      </c>
    </row>
    <row r="57" spans="1:11" s="5" customFormat="1" ht="20.25" x14ac:dyDescent="0.25">
      <c r="A57" s="24" t="s">
        <v>58</v>
      </c>
      <c r="B57" s="24" t="s">
        <v>636</v>
      </c>
      <c r="C57" s="24" t="s">
        <v>637</v>
      </c>
      <c r="D57" s="24" t="str">
        <f>'1. B. burgdorferi strains'!$D$47</f>
        <v>cp9, lp5, lp56</v>
      </c>
      <c r="E57" s="24" t="s">
        <v>128</v>
      </c>
      <c r="F57" s="24" t="s">
        <v>638</v>
      </c>
      <c r="G57" s="24" t="s">
        <v>153</v>
      </c>
      <c r="H57" s="24" t="s">
        <v>130</v>
      </c>
      <c r="I57" s="24" t="s">
        <v>528</v>
      </c>
      <c r="J57" s="24" t="s">
        <v>122</v>
      </c>
      <c r="K57" s="24" t="s">
        <v>765</v>
      </c>
    </row>
    <row r="58" spans="1:11" s="5" customFormat="1" ht="36" x14ac:dyDescent="0.25">
      <c r="A58" s="24" t="s">
        <v>59</v>
      </c>
      <c r="B58" s="24" t="s">
        <v>639</v>
      </c>
      <c r="C58" s="24" t="s">
        <v>640</v>
      </c>
      <c r="D58" s="24" t="str">
        <f>'1. B. burgdorferi strains'!$D$47</f>
        <v>cp9, lp5, lp56</v>
      </c>
      <c r="E58" s="24" t="s">
        <v>57</v>
      </c>
      <c r="F58" s="24" t="s">
        <v>586</v>
      </c>
      <c r="G58" s="24" t="s">
        <v>139</v>
      </c>
      <c r="H58" s="24" t="s">
        <v>521</v>
      </c>
      <c r="I58" s="25" t="s">
        <v>587</v>
      </c>
      <c r="J58" s="24" t="s">
        <v>122</v>
      </c>
      <c r="K58" s="24" t="s">
        <v>765</v>
      </c>
    </row>
    <row r="59" spans="1:11" s="5" customFormat="1" ht="36" x14ac:dyDescent="0.25">
      <c r="A59" s="24" t="s">
        <v>60</v>
      </c>
      <c r="B59" s="24" t="s">
        <v>641</v>
      </c>
      <c r="C59" s="24" t="s">
        <v>642</v>
      </c>
      <c r="D59" s="24" t="str">
        <f>'1. B. burgdorferi strains'!$D$47</f>
        <v>cp9, lp5, lp56</v>
      </c>
      <c r="E59" s="24" t="s">
        <v>58</v>
      </c>
      <c r="F59" s="24" t="s">
        <v>586</v>
      </c>
      <c r="G59" s="24" t="s">
        <v>139</v>
      </c>
      <c r="H59" s="24" t="s">
        <v>521</v>
      </c>
      <c r="I59" s="25" t="s">
        <v>587</v>
      </c>
      <c r="J59" s="24" t="s">
        <v>122</v>
      </c>
      <c r="K59" s="24" t="s">
        <v>765</v>
      </c>
    </row>
    <row r="60" spans="1:11" s="5" customFormat="1" ht="20.25" x14ac:dyDescent="0.25">
      <c r="A60" s="24" t="s">
        <v>61</v>
      </c>
      <c r="B60" s="24" t="s">
        <v>643</v>
      </c>
      <c r="C60" s="24" t="s">
        <v>644</v>
      </c>
      <c r="D60" s="24" t="s">
        <v>4</v>
      </c>
      <c r="E60" s="24" t="s">
        <v>9</v>
      </c>
      <c r="F60" s="24" t="s">
        <v>645</v>
      </c>
      <c r="G60" s="24" t="s">
        <v>154</v>
      </c>
      <c r="H60" s="24" t="s">
        <v>521</v>
      </c>
      <c r="I60" s="28" t="s">
        <v>531</v>
      </c>
      <c r="J60" s="24" t="s">
        <v>122</v>
      </c>
      <c r="K60" s="24" t="s">
        <v>765</v>
      </c>
    </row>
    <row r="61" spans="1:11" s="5" customFormat="1" ht="20.25" x14ac:dyDescent="0.25">
      <c r="A61" s="24" t="s">
        <v>62</v>
      </c>
      <c r="B61" s="24" t="s">
        <v>646</v>
      </c>
      <c r="C61" s="24" t="s">
        <v>647</v>
      </c>
      <c r="D61" s="24" t="s">
        <v>4</v>
      </c>
      <c r="E61" s="24" t="s">
        <v>7</v>
      </c>
      <c r="F61" s="24" t="s">
        <v>645</v>
      </c>
      <c r="G61" s="24" t="s">
        <v>154</v>
      </c>
      <c r="H61" s="24" t="s">
        <v>521</v>
      </c>
      <c r="I61" s="25" t="s">
        <v>627</v>
      </c>
      <c r="J61" s="24" t="s">
        <v>122</v>
      </c>
      <c r="K61" s="24" t="s">
        <v>765</v>
      </c>
    </row>
    <row r="62" spans="1:11" s="5" customFormat="1" ht="20.25" x14ac:dyDescent="0.25">
      <c r="A62" s="24" t="s">
        <v>63</v>
      </c>
      <c r="B62" s="24" t="s">
        <v>648</v>
      </c>
      <c r="C62" s="24" t="s">
        <v>649</v>
      </c>
      <c r="D62" s="24" t="s">
        <v>4</v>
      </c>
      <c r="E62" s="24" t="s">
        <v>11</v>
      </c>
      <c r="F62" s="24" t="s">
        <v>645</v>
      </c>
      <c r="G62" s="24" t="s">
        <v>154</v>
      </c>
      <c r="H62" s="24" t="s">
        <v>521</v>
      </c>
      <c r="I62" s="22" t="s">
        <v>531</v>
      </c>
      <c r="J62" s="24" t="s">
        <v>122</v>
      </c>
      <c r="K62" s="24" t="s">
        <v>765</v>
      </c>
    </row>
    <row r="63" spans="1:11" s="5" customFormat="1" ht="20.25" x14ac:dyDescent="0.25">
      <c r="A63" s="24" t="s">
        <v>64</v>
      </c>
      <c r="B63" s="24" t="s">
        <v>650</v>
      </c>
      <c r="C63" s="24" t="s">
        <v>651</v>
      </c>
      <c r="D63" s="24" t="s">
        <v>4</v>
      </c>
      <c r="E63" s="24">
        <v>297</v>
      </c>
      <c r="F63" s="24" t="s">
        <v>645</v>
      </c>
      <c r="G63" s="24" t="s">
        <v>154</v>
      </c>
      <c r="H63" s="24" t="s">
        <v>521</v>
      </c>
      <c r="I63" s="22" t="s">
        <v>531</v>
      </c>
      <c r="J63" s="24" t="s">
        <v>122</v>
      </c>
      <c r="K63" s="24" t="s">
        <v>765</v>
      </c>
    </row>
    <row r="64" spans="1:11" s="5" customFormat="1" ht="20.25" x14ac:dyDescent="0.25">
      <c r="A64" s="24" t="s">
        <v>65</v>
      </c>
      <c r="B64" s="24" t="s">
        <v>652</v>
      </c>
      <c r="C64" s="24" t="s">
        <v>653</v>
      </c>
      <c r="D64" s="24" t="str">
        <f>'1. B. burgdorferi strains'!$D$47</f>
        <v>cp9, lp5, lp56</v>
      </c>
      <c r="E64" s="24" t="s">
        <v>132</v>
      </c>
      <c r="F64" s="24" t="s">
        <v>645</v>
      </c>
      <c r="G64" s="24" t="s">
        <v>154</v>
      </c>
      <c r="H64" s="24" t="s">
        <v>521</v>
      </c>
      <c r="I64" s="24" t="s">
        <v>654</v>
      </c>
      <c r="J64" s="24" t="s">
        <v>122</v>
      </c>
      <c r="K64" s="24" t="s">
        <v>765</v>
      </c>
    </row>
    <row r="65" spans="1:11" s="5" customFormat="1" ht="20.25" x14ac:dyDescent="0.25">
      <c r="A65" s="24" t="s">
        <v>66</v>
      </c>
      <c r="B65" s="24" t="s">
        <v>655</v>
      </c>
      <c r="C65" s="24" t="s">
        <v>656</v>
      </c>
      <c r="D65" s="24" t="str">
        <f>'1. B. burgdorferi strains'!$D$47</f>
        <v>cp9, lp5, lp56</v>
      </c>
      <c r="E65" s="24" t="s">
        <v>128</v>
      </c>
      <c r="F65" s="24" t="s">
        <v>645</v>
      </c>
      <c r="G65" s="24" t="s">
        <v>154</v>
      </c>
      <c r="H65" s="24" t="s">
        <v>521</v>
      </c>
      <c r="I65" s="24" t="s">
        <v>657</v>
      </c>
      <c r="J65" s="24" t="s">
        <v>122</v>
      </c>
      <c r="K65" s="24" t="s">
        <v>765</v>
      </c>
    </row>
    <row r="66" spans="1:11" s="5" customFormat="1" ht="47.25" x14ac:dyDescent="0.25">
      <c r="A66" s="24" t="s">
        <v>67</v>
      </c>
      <c r="B66" s="24" t="s">
        <v>658</v>
      </c>
      <c r="C66" s="24" t="s">
        <v>659</v>
      </c>
      <c r="D66" s="24" t="s">
        <v>155</v>
      </c>
      <c r="E66" s="24" t="s">
        <v>15</v>
      </c>
      <c r="F66" s="24" t="s">
        <v>645</v>
      </c>
      <c r="G66" s="24" t="s">
        <v>154</v>
      </c>
      <c r="H66" s="24" t="s">
        <v>521</v>
      </c>
      <c r="I66" s="22" t="s">
        <v>531</v>
      </c>
      <c r="J66" s="24" t="s">
        <v>122</v>
      </c>
      <c r="K66" s="24" t="s">
        <v>765</v>
      </c>
    </row>
    <row r="67" spans="1:11" s="5" customFormat="1" ht="63" x14ac:dyDescent="0.25">
      <c r="A67" s="24" t="s">
        <v>68</v>
      </c>
      <c r="B67" s="24" t="s">
        <v>660</v>
      </c>
      <c r="C67" s="24" t="s">
        <v>661</v>
      </c>
      <c r="D67" s="24" t="s">
        <v>156</v>
      </c>
      <c r="E67" s="24" t="s">
        <v>16</v>
      </c>
      <c r="F67" s="24" t="s">
        <v>645</v>
      </c>
      <c r="G67" s="24" t="s">
        <v>154</v>
      </c>
      <c r="H67" s="24" t="s">
        <v>521</v>
      </c>
      <c r="I67" s="22" t="s">
        <v>531</v>
      </c>
      <c r="J67" s="24" t="s">
        <v>122</v>
      </c>
      <c r="K67" s="24" t="s">
        <v>765</v>
      </c>
    </row>
    <row r="68" spans="1:11" s="5" customFormat="1" ht="31.5" x14ac:dyDescent="0.25">
      <c r="A68" s="24" t="s">
        <v>69</v>
      </c>
      <c r="B68" s="24" t="s">
        <v>662</v>
      </c>
      <c r="C68" s="24" t="s">
        <v>663</v>
      </c>
      <c r="D68" s="24" t="s">
        <v>4</v>
      </c>
      <c r="E68" s="24" t="s">
        <v>556</v>
      </c>
      <c r="F68" s="24" t="s">
        <v>645</v>
      </c>
      <c r="G68" s="24" t="s">
        <v>154</v>
      </c>
      <c r="H68" s="24" t="s">
        <v>521</v>
      </c>
      <c r="I68" s="24" t="s">
        <v>657</v>
      </c>
      <c r="J68" s="24" t="s">
        <v>122</v>
      </c>
      <c r="K68" s="24" t="s">
        <v>765</v>
      </c>
    </row>
    <row r="69" spans="1:11" s="5" customFormat="1" ht="18.75" x14ac:dyDescent="0.25">
      <c r="A69" s="24" t="s">
        <v>70</v>
      </c>
      <c r="B69" s="24" t="s">
        <v>664</v>
      </c>
      <c r="C69" s="24" t="s">
        <v>665</v>
      </c>
      <c r="D69" s="24" t="str">
        <f>'1. B. burgdorferi strains'!$D$47</f>
        <v>cp9, lp5, lp56</v>
      </c>
      <c r="E69" s="24" t="s">
        <v>128</v>
      </c>
      <c r="F69" s="24" t="s">
        <v>396</v>
      </c>
      <c r="G69" s="24" t="s">
        <v>157</v>
      </c>
      <c r="H69" s="24" t="s">
        <v>141</v>
      </c>
      <c r="I69" s="24" t="s">
        <v>528</v>
      </c>
      <c r="J69" s="24" t="s">
        <v>122</v>
      </c>
      <c r="K69" s="24" t="s">
        <v>765</v>
      </c>
    </row>
    <row r="70" spans="1:11" s="5" customFormat="1" ht="20.25" x14ac:dyDescent="0.25">
      <c r="A70" s="24" t="s">
        <v>71</v>
      </c>
      <c r="B70" s="24" t="s">
        <v>666</v>
      </c>
      <c r="C70" s="24" t="s">
        <v>667</v>
      </c>
      <c r="D70" s="24" t="str">
        <f>'1. B. burgdorferi strains'!$D$47</f>
        <v>cp9, lp5, lp56</v>
      </c>
      <c r="E70" s="24" t="s">
        <v>52</v>
      </c>
      <c r="F70" s="24" t="s">
        <v>668</v>
      </c>
      <c r="G70" s="24" t="s">
        <v>158</v>
      </c>
      <c r="H70" s="24" t="s">
        <v>141</v>
      </c>
      <c r="I70" s="24" t="s">
        <v>529</v>
      </c>
      <c r="J70" s="24" t="s">
        <v>122</v>
      </c>
      <c r="K70" s="24" t="s">
        <v>765</v>
      </c>
    </row>
    <row r="71" spans="1:11" s="5" customFormat="1" ht="20.25" x14ac:dyDescent="0.25">
      <c r="A71" s="24" t="s">
        <v>72</v>
      </c>
      <c r="B71" s="24" t="s">
        <v>669</v>
      </c>
      <c r="C71" s="24" t="s">
        <v>670</v>
      </c>
      <c r="D71" s="24" t="str">
        <f>'1. B. burgdorferi strains'!$D$47</f>
        <v>cp9, lp5, lp56</v>
      </c>
      <c r="E71" s="24" t="s">
        <v>53</v>
      </c>
      <c r="F71" s="24" t="s">
        <v>671</v>
      </c>
      <c r="G71" s="24" t="s">
        <v>159</v>
      </c>
      <c r="H71" s="24" t="s">
        <v>141</v>
      </c>
      <c r="I71" s="24" t="s">
        <v>529</v>
      </c>
      <c r="J71" s="24" t="s">
        <v>122</v>
      </c>
      <c r="K71" s="24" t="s">
        <v>765</v>
      </c>
    </row>
    <row r="72" spans="1:11" s="5" customFormat="1" ht="20.25" x14ac:dyDescent="0.25">
      <c r="A72" s="24" t="s">
        <v>73</v>
      </c>
      <c r="B72" s="24" t="s">
        <v>672</v>
      </c>
      <c r="C72" s="24" t="s">
        <v>673</v>
      </c>
      <c r="D72" s="24" t="str">
        <f>'1. B. burgdorferi strains'!$D$47</f>
        <v>cp9, lp5, lp56</v>
      </c>
      <c r="E72" s="24" t="s">
        <v>71</v>
      </c>
      <c r="F72" s="24" t="s">
        <v>645</v>
      </c>
      <c r="G72" s="24" t="s">
        <v>154</v>
      </c>
      <c r="H72" s="24" t="s">
        <v>521</v>
      </c>
      <c r="I72" s="25" t="s">
        <v>674</v>
      </c>
      <c r="J72" s="24" t="s">
        <v>122</v>
      </c>
      <c r="K72" s="24" t="s">
        <v>765</v>
      </c>
    </row>
    <row r="73" spans="1:11" s="5" customFormat="1" ht="31.5" x14ac:dyDescent="0.25">
      <c r="A73" s="24" t="s">
        <v>74</v>
      </c>
      <c r="B73" s="24" t="s">
        <v>160</v>
      </c>
      <c r="C73" s="24" t="s">
        <v>675</v>
      </c>
      <c r="D73" s="24" t="str">
        <f>'1. B. burgdorferi strains'!$D$47</f>
        <v>cp9, lp5, lp56</v>
      </c>
      <c r="E73" s="24" t="s">
        <v>128</v>
      </c>
      <c r="F73" s="24" t="s">
        <v>161</v>
      </c>
      <c r="G73" s="24" t="s">
        <v>846</v>
      </c>
      <c r="H73" s="24" t="s">
        <v>162</v>
      </c>
      <c r="I73" s="24" t="s">
        <v>528</v>
      </c>
      <c r="J73" s="24" t="s">
        <v>122</v>
      </c>
      <c r="K73" s="24" t="s">
        <v>765</v>
      </c>
    </row>
    <row r="74" spans="1:11" s="5" customFormat="1" ht="31.5" x14ac:dyDescent="0.25">
      <c r="A74" s="24" t="s">
        <v>75</v>
      </c>
      <c r="B74" s="24" t="s">
        <v>676</v>
      </c>
      <c r="C74" s="24" t="s">
        <v>677</v>
      </c>
      <c r="D74" s="24" t="str">
        <f>'1. B. burgdorferi strains'!$D$47</f>
        <v>cp9, lp5, lp56</v>
      </c>
      <c r="E74" s="24" t="s">
        <v>72</v>
      </c>
      <c r="F74" s="24" t="s">
        <v>161</v>
      </c>
      <c r="G74" s="24" t="s">
        <v>846</v>
      </c>
      <c r="H74" s="24" t="s">
        <v>162</v>
      </c>
      <c r="I74" s="24" t="s">
        <v>528</v>
      </c>
      <c r="J74" s="24" t="s">
        <v>122</v>
      </c>
      <c r="K74" s="24" t="s">
        <v>765</v>
      </c>
    </row>
    <row r="75" spans="1:11" s="5" customFormat="1" ht="20.25" x14ac:dyDescent="0.25">
      <c r="A75" s="24" t="s">
        <v>76</v>
      </c>
      <c r="B75" s="24" t="s">
        <v>678</v>
      </c>
      <c r="C75" s="24" t="s">
        <v>679</v>
      </c>
      <c r="D75" s="24" t="str">
        <f>'1. B. burgdorferi strains'!$D$47</f>
        <v>cp9, lp5, lp56</v>
      </c>
      <c r="E75" s="24" t="s">
        <v>132</v>
      </c>
      <c r="F75" s="24" t="s">
        <v>680</v>
      </c>
      <c r="G75" s="24" t="s">
        <v>163</v>
      </c>
      <c r="H75" s="24" t="s">
        <v>148</v>
      </c>
      <c r="I75" s="24" t="s">
        <v>527</v>
      </c>
      <c r="J75" s="24" t="s">
        <v>122</v>
      </c>
      <c r="K75" s="24" t="s">
        <v>765</v>
      </c>
    </row>
    <row r="76" spans="1:11" s="5" customFormat="1" ht="20.25" x14ac:dyDescent="0.25">
      <c r="A76" s="24" t="s">
        <v>77</v>
      </c>
      <c r="B76" s="24" t="s">
        <v>681</v>
      </c>
      <c r="C76" s="24" t="s">
        <v>682</v>
      </c>
      <c r="D76" s="24" t="str">
        <f>'1. B. burgdorferi strains'!$D$47</f>
        <v>cp9, lp5, lp56</v>
      </c>
      <c r="E76" s="24" t="s">
        <v>56</v>
      </c>
      <c r="F76" s="24" t="s">
        <v>683</v>
      </c>
      <c r="G76" s="24" t="s">
        <v>164</v>
      </c>
      <c r="H76" s="24" t="s">
        <v>141</v>
      </c>
      <c r="I76" s="24" t="s">
        <v>529</v>
      </c>
      <c r="J76" s="24" t="s">
        <v>122</v>
      </c>
      <c r="K76" s="24" t="s">
        <v>765</v>
      </c>
    </row>
    <row r="77" spans="1:11" s="5" customFormat="1" ht="36" x14ac:dyDescent="0.25">
      <c r="A77" s="24" t="s">
        <v>78</v>
      </c>
      <c r="B77" s="24" t="s">
        <v>684</v>
      </c>
      <c r="C77" s="24" t="s">
        <v>685</v>
      </c>
      <c r="D77" s="24" t="str">
        <f>'1. B. burgdorferi strains'!$D$47</f>
        <v>cp9, lp5, lp56</v>
      </c>
      <c r="E77" s="24" t="s">
        <v>76</v>
      </c>
      <c r="F77" s="24" t="s">
        <v>586</v>
      </c>
      <c r="G77" s="24" t="s">
        <v>139</v>
      </c>
      <c r="H77" s="24" t="s">
        <v>521</v>
      </c>
      <c r="I77" s="25" t="s">
        <v>674</v>
      </c>
      <c r="J77" s="24" t="s">
        <v>122</v>
      </c>
      <c r="K77" s="24" t="s">
        <v>765</v>
      </c>
    </row>
    <row r="78" spans="1:11" s="5" customFormat="1" ht="20.25" x14ac:dyDescent="0.25">
      <c r="A78" s="24" t="s">
        <v>79</v>
      </c>
      <c r="B78" s="24" t="s">
        <v>686</v>
      </c>
      <c r="C78" s="24" t="s">
        <v>687</v>
      </c>
      <c r="D78" s="24" t="str">
        <f>'1. B. burgdorferi strains'!$D$47</f>
        <v>cp9, lp5, lp56</v>
      </c>
      <c r="E78" s="24" t="s">
        <v>56</v>
      </c>
      <c r="F78" s="24" t="s">
        <v>688</v>
      </c>
      <c r="G78" s="24" t="s">
        <v>165</v>
      </c>
      <c r="H78" s="24" t="s">
        <v>141</v>
      </c>
      <c r="I78" s="24" t="s">
        <v>529</v>
      </c>
      <c r="J78" s="24" t="s">
        <v>122</v>
      </c>
      <c r="K78" s="24" t="s">
        <v>765</v>
      </c>
    </row>
    <row r="79" spans="1:11" s="5" customFormat="1" ht="20.25" x14ac:dyDescent="0.25">
      <c r="A79" s="24" t="s">
        <v>80</v>
      </c>
      <c r="B79" s="24" t="s">
        <v>689</v>
      </c>
      <c r="C79" s="24" t="s">
        <v>690</v>
      </c>
      <c r="D79" s="24" t="s">
        <v>115</v>
      </c>
      <c r="E79" s="24" t="s">
        <v>21</v>
      </c>
      <c r="F79" s="24" t="s">
        <v>691</v>
      </c>
      <c r="G79" s="24" t="s">
        <v>167</v>
      </c>
      <c r="H79" s="24" t="s">
        <v>168</v>
      </c>
      <c r="I79" s="24" t="s">
        <v>530</v>
      </c>
      <c r="J79" s="24" t="s">
        <v>122</v>
      </c>
      <c r="K79" s="24" t="s">
        <v>765</v>
      </c>
    </row>
    <row r="80" spans="1:11" s="5" customFormat="1" ht="20.25" x14ac:dyDescent="0.25">
      <c r="A80" s="24" t="s">
        <v>81</v>
      </c>
      <c r="B80" s="24" t="s">
        <v>692</v>
      </c>
      <c r="C80" s="24" t="s">
        <v>693</v>
      </c>
      <c r="D80" s="24" t="s">
        <v>117</v>
      </c>
      <c r="E80" s="24" t="s">
        <v>18</v>
      </c>
      <c r="F80" s="24" t="s">
        <v>691</v>
      </c>
      <c r="G80" s="24" t="s">
        <v>167</v>
      </c>
      <c r="H80" s="24" t="s">
        <v>168</v>
      </c>
      <c r="I80" s="24" t="s">
        <v>530</v>
      </c>
      <c r="J80" s="24" t="s">
        <v>122</v>
      </c>
      <c r="K80" s="24" t="s">
        <v>765</v>
      </c>
    </row>
    <row r="81" spans="1:11" s="5" customFormat="1" ht="20.25" x14ac:dyDescent="0.25">
      <c r="A81" s="24" t="s">
        <v>82</v>
      </c>
      <c r="B81" s="24" t="s">
        <v>694</v>
      </c>
      <c r="C81" s="24" t="s">
        <v>695</v>
      </c>
      <c r="D81" s="24" t="s">
        <v>117</v>
      </c>
      <c r="E81" s="24" t="s">
        <v>19</v>
      </c>
      <c r="F81" s="24" t="s">
        <v>691</v>
      </c>
      <c r="G81" s="24" t="s">
        <v>167</v>
      </c>
      <c r="H81" s="24" t="s">
        <v>168</v>
      </c>
      <c r="I81" s="24" t="s">
        <v>530</v>
      </c>
      <c r="J81" s="24" t="s">
        <v>122</v>
      </c>
      <c r="K81" s="24" t="s">
        <v>765</v>
      </c>
    </row>
    <row r="82" spans="1:11" s="5" customFormat="1" ht="20.25" x14ac:dyDescent="0.25">
      <c r="A82" s="24" t="s">
        <v>83</v>
      </c>
      <c r="B82" s="24" t="s">
        <v>696</v>
      </c>
      <c r="C82" s="24" t="s">
        <v>697</v>
      </c>
      <c r="D82" s="24" t="s">
        <v>116</v>
      </c>
      <c r="E82" s="24" t="s">
        <v>20</v>
      </c>
      <c r="F82" s="24" t="s">
        <v>691</v>
      </c>
      <c r="G82" s="24" t="s">
        <v>167</v>
      </c>
      <c r="H82" s="24" t="s">
        <v>168</v>
      </c>
      <c r="I82" s="24" t="s">
        <v>530</v>
      </c>
      <c r="J82" s="24" t="s">
        <v>122</v>
      </c>
      <c r="K82" s="24" t="s">
        <v>765</v>
      </c>
    </row>
    <row r="83" spans="1:11" s="5" customFormat="1" ht="20.25" x14ac:dyDescent="0.25">
      <c r="A83" s="24" t="s">
        <v>84</v>
      </c>
      <c r="B83" s="24" t="s">
        <v>698</v>
      </c>
      <c r="C83" s="24" t="s">
        <v>699</v>
      </c>
      <c r="D83" s="24" t="s">
        <v>117</v>
      </c>
      <c r="E83" s="24" t="s">
        <v>22</v>
      </c>
      <c r="F83" s="24" t="s">
        <v>691</v>
      </c>
      <c r="G83" s="24" t="s">
        <v>167</v>
      </c>
      <c r="H83" s="24" t="s">
        <v>168</v>
      </c>
      <c r="I83" s="24" t="s">
        <v>530</v>
      </c>
      <c r="J83" s="24" t="s">
        <v>122</v>
      </c>
      <c r="K83" s="24" t="s">
        <v>765</v>
      </c>
    </row>
    <row r="84" spans="1:11" s="5" customFormat="1" ht="36" x14ac:dyDescent="0.25">
      <c r="A84" s="24" t="s">
        <v>85</v>
      </c>
      <c r="B84" s="24" t="s">
        <v>700</v>
      </c>
      <c r="C84" s="24" t="s">
        <v>701</v>
      </c>
      <c r="D84" s="24" t="s">
        <v>171</v>
      </c>
      <c r="E84" s="24" t="s">
        <v>80</v>
      </c>
      <c r="F84" s="24" t="s">
        <v>586</v>
      </c>
      <c r="G84" s="24" t="s">
        <v>139</v>
      </c>
      <c r="H84" s="24" t="s">
        <v>521</v>
      </c>
      <c r="I84" s="25" t="s">
        <v>702</v>
      </c>
      <c r="J84" s="24" t="s">
        <v>122</v>
      </c>
      <c r="K84" s="24" t="s">
        <v>765</v>
      </c>
    </row>
    <row r="85" spans="1:11" s="5" customFormat="1" ht="20.25" x14ac:dyDescent="0.25">
      <c r="A85" s="24" t="s">
        <v>86</v>
      </c>
      <c r="B85" s="24" t="s">
        <v>703</v>
      </c>
      <c r="C85" s="24" t="s">
        <v>704</v>
      </c>
      <c r="D85" s="24" t="str">
        <f>'1. B. burgdorferi strains'!$D$47</f>
        <v>cp9, lp5, lp56</v>
      </c>
      <c r="E85" s="24" t="s">
        <v>128</v>
      </c>
      <c r="F85" s="24" t="s">
        <v>705</v>
      </c>
      <c r="G85" s="24" t="s">
        <v>169</v>
      </c>
      <c r="H85" s="24" t="s">
        <v>141</v>
      </c>
      <c r="I85" s="24" t="s">
        <v>528</v>
      </c>
      <c r="J85" s="24" t="s">
        <v>122</v>
      </c>
      <c r="K85" s="24" t="s">
        <v>765</v>
      </c>
    </row>
    <row r="86" spans="1:11" s="5" customFormat="1" ht="20.25" x14ac:dyDescent="0.25">
      <c r="A86" s="24" t="s">
        <v>87</v>
      </c>
      <c r="B86" s="24" t="s">
        <v>706</v>
      </c>
      <c r="C86" s="24" t="s">
        <v>707</v>
      </c>
      <c r="D86" s="24" t="str">
        <f>'1. B. burgdorferi strains'!$D$47</f>
        <v>cp9, lp5, lp56</v>
      </c>
      <c r="E86" s="24" t="s">
        <v>128</v>
      </c>
      <c r="F86" s="24" t="s">
        <v>708</v>
      </c>
      <c r="G86" s="24" t="s">
        <v>170</v>
      </c>
      <c r="H86" s="24" t="s">
        <v>141</v>
      </c>
      <c r="I86" s="24" t="s">
        <v>528</v>
      </c>
      <c r="J86" s="24" t="s">
        <v>122</v>
      </c>
      <c r="K86" s="24" t="s">
        <v>765</v>
      </c>
    </row>
    <row r="87" spans="1:11" s="5" customFormat="1" ht="36" x14ac:dyDescent="0.25">
      <c r="A87" s="24" t="s">
        <v>88</v>
      </c>
      <c r="B87" s="24" t="s">
        <v>709</v>
      </c>
      <c r="C87" s="24" t="s">
        <v>710</v>
      </c>
      <c r="D87" s="24" t="s">
        <v>172</v>
      </c>
      <c r="E87" s="24" t="s">
        <v>81</v>
      </c>
      <c r="F87" s="24" t="s">
        <v>586</v>
      </c>
      <c r="G87" s="24" t="s">
        <v>139</v>
      </c>
      <c r="H87" s="24" t="s">
        <v>521</v>
      </c>
      <c r="I87" s="25" t="s">
        <v>702</v>
      </c>
      <c r="J87" s="24" t="s">
        <v>122</v>
      </c>
      <c r="K87" s="24" t="s">
        <v>765</v>
      </c>
    </row>
    <row r="88" spans="1:11" s="5" customFormat="1" ht="36" x14ac:dyDescent="0.25">
      <c r="A88" s="24" t="s">
        <v>89</v>
      </c>
      <c r="B88" s="24" t="s">
        <v>711</v>
      </c>
      <c r="C88" s="24" t="s">
        <v>712</v>
      </c>
      <c r="D88" s="24" t="s">
        <v>172</v>
      </c>
      <c r="E88" s="24" t="s">
        <v>82</v>
      </c>
      <c r="F88" s="24" t="s">
        <v>586</v>
      </c>
      <c r="G88" s="24" t="s">
        <v>139</v>
      </c>
      <c r="H88" s="24" t="s">
        <v>521</v>
      </c>
      <c r="I88" s="25" t="s">
        <v>702</v>
      </c>
      <c r="J88" s="24" t="s">
        <v>122</v>
      </c>
      <c r="K88" s="24" t="s">
        <v>765</v>
      </c>
    </row>
    <row r="89" spans="1:11" s="5" customFormat="1" ht="36" x14ac:dyDescent="0.25">
      <c r="A89" s="24" t="s">
        <v>90</v>
      </c>
      <c r="B89" s="24" t="s">
        <v>713</v>
      </c>
      <c r="C89" s="24" t="s">
        <v>714</v>
      </c>
      <c r="D89" s="24" t="s">
        <v>116</v>
      </c>
      <c r="E89" s="24" t="s">
        <v>83</v>
      </c>
      <c r="F89" s="24" t="s">
        <v>586</v>
      </c>
      <c r="G89" s="24" t="s">
        <v>139</v>
      </c>
      <c r="H89" s="24" t="s">
        <v>521</v>
      </c>
      <c r="I89" s="25" t="s">
        <v>702</v>
      </c>
      <c r="J89" s="24" t="s">
        <v>122</v>
      </c>
      <c r="K89" s="24" t="s">
        <v>765</v>
      </c>
    </row>
    <row r="90" spans="1:11" s="5" customFormat="1" ht="36" x14ac:dyDescent="0.25">
      <c r="A90" s="24" t="s">
        <v>91</v>
      </c>
      <c r="B90" s="24" t="s">
        <v>715</v>
      </c>
      <c r="C90" s="24" t="s">
        <v>716</v>
      </c>
      <c r="D90" s="24" t="s">
        <v>172</v>
      </c>
      <c r="E90" s="24" t="s">
        <v>84</v>
      </c>
      <c r="F90" s="24" t="s">
        <v>586</v>
      </c>
      <c r="G90" s="24" t="s">
        <v>139</v>
      </c>
      <c r="H90" s="24" t="s">
        <v>521</v>
      </c>
      <c r="I90" s="25" t="s">
        <v>702</v>
      </c>
      <c r="J90" s="24" t="s">
        <v>122</v>
      </c>
      <c r="K90" s="24" t="s">
        <v>765</v>
      </c>
    </row>
    <row r="91" spans="1:11" s="5" customFormat="1" ht="20.25" x14ac:dyDescent="0.25">
      <c r="A91" s="24" t="s">
        <v>92</v>
      </c>
      <c r="B91" s="24" t="s">
        <v>717</v>
      </c>
      <c r="C91" s="24" t="s">
        <v>718</v>
      </c>
      <c r="D91" s="24" t="str">
        <f>'1. B. burgdorferi strains'!$D$47</f>
        <v>cp9, lp5, lp56</v>
      </c>
      <c r="E91" s="24" t="s">
        <v>52</v>
      </c>
      <c r="F91" s="24" t="s">
        <v>719</v>
      </c>
      <c r="G91" s="24" t="s">
        <v>174</v>
      </c>
      <c r="H91" s="24" t="s">
        <v>141</v>
      </c>
      <c r="I91" s="24" t="s">
        <v>529</v>
      </c>
      <c r="J91" s="24" t="s">
        <v>122</v>
      </c>
      <c r="K91" s="24" t="s">
        <v>765</v>
      </c>
    </row>
    <row r="92" spans="1:11" s="5" customFormat="1" ht="20.25" x14ac:dyDescent="0.25">
      <c r="A92" s="24" t="s">
        <v>93</v>
      </c>
      <c r="B92" s="24" t="s">
        <v>720</v>
      </c>
      <c r="C92" s="24" t="s">
        <v>721</v>
      </c>
      <c r="D92" s="24" t="str">
        <f>'1. B. burgdorferi strains'!$D$47</f>
        <v>cp9, lp5, lp56</v>
      </c>
      <c r="E92" s="24" t="s">
        <v>54</v>
      </c>
      <c r="F92" s="24" t="s">
        <v>722</v>
      </c>
      <c r="G92" s="24" t="s">
        <v>173</v>
      </c>
      <c r="H92" s="24" t="s">
        <v>141</v>
      </c>
      <c r="I92" s="24" t="s">
        <v>529</v>
      </c>
      <c r="J92" s="24" t="s">
        <v>122</v>
      </c>
      <c r="K92" s="24" t="s">
        <v>765</v>
      </c>
    </row>
    <row r="93" spans="1:11" s="5" customFormat="1" ht="15.75" x14ac:dyDescent="0.25">
      <c r="A93" s="24" t="s">
        <v>836</v>
      </c>
      <c r="B93" s="24" t="s">
        <v>855</v>
      </c>
      <c r="C93" s="24" t="s">
        <v>3</v>
      </c>
      <c r="D93" s="24" t="s">
        <v>838</v>
      </c>
      <c r="E93" s="24" t="s">
        <v>2</v>
      </c>
      <c r="F93" s="24" t="s">
        <v>532</v>
      </c>
      <c r="G93" s="24" t="s">
        <v>521</v>
      </c>
      <c r="H93" s="24" t="s">
        <v>521</v>
      </c>
      <c r="I93" s="24" t="s">
        <v>5</v>
      </c>
      <c r="J93" s="24" t="s">
        <v>122</v>
      </c>
      <c r="K93" s="24" t="s">
        <v>765</v>
      </c>
    </row>
    <row r="94" spans="1:11" s="5" customFormat="1" ht="20.25" x14ac:dyDescent="0.25">
      <c r="A94" s="24" t="s">
        <v>94</v>
      </c>
      <c r="B94" s="24" t="s">
        <v>723</v>
      </c>
      <c r="C94" s="24" t="s">
        <v>724</v>
      </c>
      <c r="D94" s="24" t="str">
        <f>'1. B. burgdorferi strains'!$D$47</f>
        <v>cp9, lp5, lp56</v>
      </c>
      <c r="E94" s="24" t="s">
        <v>54</v>
      </c>
      <c r="F94" s="24" t="s">
        <v>725</v>
      </c>
      <c r="G94" s="24" t="s">
        <v>175</v>
      </c>
      <c r="H94" s="24" t="s">
        <v>141</v>
      </c>
      <c r="I94" s="24" t="s">
        <v>529</v>
      </c>
      <c r="J94" s="24" t="s">
        <v>122</v>
      </c>
      <c r="K94" s="24" t="s">
        <v>765</v>
      </c>
    </row>
    <row r="95" spans="1:11" s="5" customFormat="1" ht="20.25" x14ac:dyDescent="0.25">
      <c r="A95" s="24" t="s">
        <v>95</v>
      </c>
      <c r="B95" s="24" t="s">
        <v>726</v>
      </c>
      <c r="C95" s="24" t="s">
        <v>727</v>
      </c>
      <c r="D95" s="24" t="str">
        <f>'1. B. burgdorferi strains'!$D$47</f>
        <v>cp9, lp5, lp56</v>
      </c>
      <c r="E95" s="24" t="s">
        <v>56</v>
      </c>
      <c r="F95" s="24" t="s">
        <v>728</v>
      </c>
      <c r="G95" s="24" t="s">
        <v>176</v>
      </c>
      <c r="H95" s="24" t="s">
        <v>141</v>
      </c>
      <c r="I95" s="24" t="s">
        <v>529</v>
      </c>
      <c r="J95" s="24" t="s">
        <v>122</v>
      </c>
      <c r="K95" s="24" t="s">
        <v>765</v>
      </c>
    </row>
    <row r="96" spans="1:11" s="5" customFormat="1" ht="36" x14ac:dyDescent="0.25">
      <c r="A96" s="24" t="s">
        <v>96</v>
      </c>
      <c r="B96" s="24" t="s">
        <v>729</v>
      </c>
      <c r="C96" s="24" t="s">
        <v>730</v>
      </c>
      <c r="D96" s="24" t="str">
        <f>'1. B. burgdorferi strains'!$D$47</f>
        <v>cp9, lp5, lp56</v>
      </c>
      <c r="E96" s="24" t="s">
        <v>86</v>
      </c>
      <c r="F96" s="24" t="s">
        <v>586</v>
      </c>
      <c r="G96" s="24" t="s">
        <v>139</v>
      </c>
      <c r="H96" s="24" t="s">
        <v>521</v>
      </c>
      <c r="I96" s="25" t="s">
        <v>587</v>
      </c>
      <c r="J96" s="24" t="s">
        <v>122</v>
      </c>
      <c r="K96" s="24" t="s">
        <v>765</v>
      </c>
    </row>
    <row r="97" spans="1:11" s="5" customFormat="1" ht="36" x14ac:dyDescent="0.25">
      <c r="A97" s="24" t="s">
        <v>97</v>
      </c>
      <c r="B97" s="24" t="s">
        <v>731</v>
      </c>
      <c r="C97" s="24" t="s">
        <v>732</v>
      </c>
      <c r="D97" s="24" t="str">
        <f>'1. B. burgdorferi strains'!$D$47</f>
        <v>cp9, lp5, lp56</v>
      </c>
      <c r="E97" s="24" t="s">
        <v>87</v>
      </c>
      <c r="F97" s="24" t="s">
        <v>586</v>
      </c>
      <c r="G97" s="24" t="s">
        <v>139</v>
      </c>
      <c r="H97" s="24" t="s">
        <v>521</v>
      </c>
      <c r="I97" s="25" t="s">
        <v>587</v>
      </c>
      <c r="J97" s="24" t="s">
        <v>122</v>
      </c>
      <c r="K97" s="24" t="s">
        <v>765</v>
      </c>
    </row>
    <row r="98" spans="1:11" s="5" customFormat="1" ht="36" x14ac:dyDescent="0.25">
      <c r="A98" s="24" t="s">
        <v>98</v>
      </c>
      <c r="B98" s="24" t="s">
        <v>733</v>
      </c>
      <c r="C98" s="24" t="s">
        <v>734</v>
      </c>
      <c r="D98" s="24" t="str">
        <f>'1. B. burgdorferi strains'!$D$47</f>
        <v>cp9, lp5, lp56</v>
      </c>
      <c r="E98" s="24" t="s">
        <v>128</v>
      </c>
      <c r="F98" s="24" t="s">
        <v>586</v>
      </c>
      <c r="G98" s="24" t="s">
        <v>139</v>
      </c>
      <c r="H98" s="24" t="s">
        <v>521</v>
      </c>
      <c r="I98" s="25" t="s">
        <v>657</v>
      </c>
      <c r="J98" s="24" t="s">
        <v>122</v>
      </c>
      <c r="K98" s="24" t="s">
        <v>765</v>
      </c>
    </row>
    <row r="99" spans="1:11" s="5" customFormat="1" ht="36" x14ac:dyDescent="0.25">
      <c r="A99" s="24" t="s">
        <v>99</v>
      </c>
      <c r="B99" s="24" t="s">
        <v>735</v>
      </c>
      <c r="C99" s="24" t="s">
        <v>736</v>
      </c>
      <c r="D99" s="24" t="str">
        <f>'1. B. burgdorferi strains'!$D$47</f>
        <v>cp9, lp5, lp56</v>
      </c>
      <c r="E99" s="24" t="s">
        <v>177</v>
      </c>
      <c r="F99" s="24" t="s">
        <v>586</v>
      </c>
      <c r="G99" s="24" t="s">
        <v>139</v>
      </c>
      <c r="H99" s="24" t="s">
        <v>521</v>
      </c>
      <c r="I99" s="25" t="s">
        <v>702</v>
      </c>
      <c r="J99" s="24" t="s">
        <v>122</v>
      </c>
      <c r="K99" s="24" t="s">
        <v>765</v>
      </c>
    </row>
    <row r="100" spans="1:11" s="5" customFormat="1" ht="36" x14ac:dyDescent="0.25">
      <c r="A100" s="24" t="s">
        <v>100</v>
      </c>
      <c r="B100" s="24" t="s">
        <v>737</v>
      </c>
      <c r="C100" s="24" t="s">
        <v>738</v>
      </c>
      <c r="D100" s="24" t="str">
        <f>'1. B. burgdorferi strains'!$D$47</f>
        <v>cp9, lp5, lp56</v>
      </c>
      <c r="E100" s="24" t="s">
        <v>70</v>
      </c>
      <c r="F100" s="24" t="s">
        <v>586</v>
      </c>
      <c r="G100" s="24" t="s">
        <v>139</v>
      </c>
      <c r="H100" s="24" t="s">
        <v>521</v>
      </c>
      <c r="I100" s="25" t="s">
        <v>587</v>
      </c>
      <c r="J100" s="24" t="s">
        <v>122</v>
      </c>
      <c r="K100" s="24" t="s">
        <v>765</v>
      </c>
    </row>
    <row r="101" spans="1:11" s="5" customFormat="1" ht="20.25" x14ac:dyDescent="0.25">
      <c r="A101" s="24" t="s">
        <v>101</v>
      </c>
      <c r="B101" s="24" t="s">
        <v>739</v>
      </c>
      <c r="C101" s="24" t="s">
        <v>740</v>
      </c>
      <c r="D101" s="24" t="str">
        <f>'1. B. burgdorferi strains'!$D$47</f>
        <v>cp9, lp5, lp56</v>
      </c>
      <c r="E101" s="24" t="s">
        <v>77</v>
      </c>
      <c r="F101" s="24" t="s">
        <v>645</v>
      </c>
      <c r="G101" s="24" t="s">
        <v>154</v>
      </c>
      <c r="H101" s="24" t="s">
        <v>521</v>
      </c>
      <c r="I101" s="25" t="s">
        <v>674</v>
      </c>
      <c r="J101" s="24" t="s">
        <v>122</v>
      </c>
      <c r="K101" s="24" t="s">
        <v>765</v>
      </c>
    </row>
    <row r="102" spans="1:11" s="5" customFormat="1" ht="15.75" x14ac:dyDescent="0.25">
      <c r="A102" s="24" t="s">
        <v>835</v>
      </c>
      <c r="B102" s="24" t="s">
        <v>839</v>
      </c>
      <c r="C102" s="24" t="s">
        <v>840</v>
      </c>
      <c r="D102" s="24" t="str">
        <f>'1. B. burgdorferi strains'!$D$47</f>
        <v>cp9, lp5, lp56</v>
      </c>
      <c r="E102" s="24" t="s">
        <v>72</v>
      </c>
      <c r="F102" s="24" t="s">
        <v>210</v>
      </c>
      <c r="G102" s="24" t="s">
        <v>841</v>
      </c>
      <c r="H102" s="24" t="s">
        <v>521</v>
      </c>
      <c r="I102" s="25" t="s">
        <v>674</v>
      </c>
      <c r="J102" s="24" t="s">
        <v>122</v>
      </c>
      <c r="K102" s="24" t="s">
        <v>765</v>
      </c>
    </row>
    <row r="103" spans="1:11" s="5" customFormat="1" ht="20.25" x14ac:dyDescent="0.25">
      <c r="A103" s="24" t="s">
        <v>102</v>
      </c>
      <c r="B103" s="24" t="s">
        <v>741</v>
      </c>
      <c r="C103" s="24" t="s">
        <v>742</v>
      </c>
      <c r="D103" s="24" t="str">
        <f>'1. B. burgdorferi strains'!$D$47</f>
        <v>cp9, lp5, lp56</v>
      </c>
      <c r="E103" s="24" t="s">
        <v>128</v>
      </c>
      <c r="F103" s="24" t="s">
        <v>743</v>
      </c>
      <c r="G103" s="24" t="s">
        <v>179</v>
      </c>
      <c r="H103" s="24" t="s">
        <v>141</v>
      </c>
      <c r="I103" s="24" t="s">
        <v>528</v>
      </c>
      <c r="J103" s="24" t="s">
        <v>122</v>
      </c>
      <c r="K103" s="24" t="s">
        <v>765</v>
      </c>
    </row>
    <row r="104" spans="1:11" s="5" customFormat="1" ht="36" x14ac:dyDescent="0.25">
      <c r="A104" s="24" t="s">
        <v>103</v>
      </c>
      <c r="B104" s="24" t="s">
        <v>744</v>
      </c>
      <c r="C104" s="24" t="s">
        <v>745</v>
      </c>
      <c r="D104" s="24" t="str">
        <f>'1. B. burgdorferi strains'!$D$47</f>
        <v>cp9, lp5, lp56</v>
      </c>
      <c r="E104" s="24" t="s">
        <v>71</v>
      </c>
      <c r="F104" s="24" t="s">
        <v>743</v>
      </c>
      <c r="G104" s="24" t="s">
        <v>179</v>
      </c>
      <c r="H104" s="24" t="s">
        <v>141</v>
      </c>
      <c r="I104" s="24" t="s">
        <v>530</v>
      </c>
      <c r="J104" s="24" t="s">
        <v>122</v>
      </c>
      <c r="K104" s="24" t="s">
        <v>765</v>
      </c>
    </row>
    <row r="105" spans="1:11" s="5" customFormat="1" ht="20.25" x14ac:dyDescent="0.25">
      <c r="A105" s="24" t="s">
        <v>104</v>
      </c>
      <c r="B105" s="24" t="s">
        <v>746</v>
      </c>
      <c r="C105" s="24" t="s">
        <v>747</v>
      </c>
      <c r="D105" s="24" t="str">
        <f>'1. B. burgdorferi strains'!$D$47</f>
        <v>cp9, lp5, lp56</v>
      </c>
      <c r="E105" s="24" t="s">
        <v>71</v>
      </c>
      <c r="F105" s="24" t="s">
        <v>397</v>
      </c>
      <c r="G105" s="24" t="s">
        <v>180</v>
      </c>
      <c r="H105" s="24" t="s">
        <v>141</v>
      </c>
      <c r="I105" s="24" t="s">
        <v>530</v>
      </c>
      <c r="J105" s="24" t="s">
        <v>122</v>
      </c>
      <c r="K105" s="24" t="s">
        <v>765</v>
      </c>
    </row>
    <row r="106" spans="1:11" s="5" customFormat="1" ht="20.25" x14ac:dyDescent="0.25">
      <c r="A106" s="24" t="s">
        <v>105</v>
      </c>
      <c r="B106" s="24" t="s">
        <v>748</v>
      </c>
      <c r="C106" s="24" t="s">
        <v>749</v>
      </c>
      <c r="D106" s="24" t="str">
        <f>'1. B. burgdorferi strains'!$D$47</f>
        <v>cp9, lp5, lp56</v>
      </c>
      <c r="E106" s="24" t="s">
        <v>72</v>
      </c>
      <c r="F106" s="24" t="s">
        <v>397</v>
      </c>
      <c r="G106" s="24" t="s">
        <v>180</v>
      </c>
      <c r="H106" s="24" t="s">
        <v>141</v>
      </c>
      <c r="I106" s="24" t="s">
        <v>530</v>
      </c>
      <c r="J106" s="24" t="s">
        <v>122</v>
      </c>
      <c r="K106" s="24" t="s">
        <v>765</v>
      </c>
    </row>
    <row r="107" spans="1:11" s="5" customFormat="1" ht="20.25" x14ac:dyDescent="0.25">
      <c r="A107" s="24" t="s">
        <v>106</v>
      </c>
      <c r="B107" s="24" t="s">
        <v>750</v>
      </c>
      <c r="C107" s="24" t="s">
        <v>751</v>
      </c>
      <c r="D107" s="24" t="str">
        <f>'1. B. burgdorferi strains'!$D$47</f>
        <v>cp9, lp5, lp56</v>
      </c>
      <c r="E107" s="24" t="s">
        <v>54</v>
      </c>
      <c r="F107" s="24" t="s">
        <v>752</v>
      </c>
      <c r="G107" s="24" t="s">
        <v>181</v>
      </c>
      <c r="H107" s="24" t="s">
        <v>141</v>
      </c>
      <c r="I107" s="24" t="s">
        <v>529</v>
      </c>
      <c r="J107" s="24" t="s">
        <v>122</v>
      </c>
      <c r="K107" s="24" t="s">
        <v>765</v>
      </c>
    </row>
    <row r="108" spans="1:11" s="5" customFormat="1" ht="39" x14ac:dyDescent="0.25">
      <c r="A108" s="24" t="s">
        <v>107</v>
      </c>
      <c r="B108" s="24" t="s">
        <v>753</v>
      </c>
      <c r="C108" s="24" t="s">
        <v>754</v>
      </c>
      <c r="D108" s="24" t="str">
        <f>'1. B. burgdorferi strains'!$D$47</f>
        <v>cp9, lp5, lp56</v>
      </c>
      <c r="E108" s="24" t="s">
        <v>94</v>
      </c>
      <c r="F108" s="24" t="s">
        <v>743</v>
      </c>
      <c r="G108" s="24" t="s">
        <v>179</v>
      </c>
      <c r="H108" s="24" t="s">
        <v>141</v>
      </c>
      <c r="I108" s="24" t="s">
        <v>530</v>
      </c>
      <c r="J108" s="24" t="s">
        <v>122</v>
      </c>
      <c r="K108" s="24" t="s">
        <v>765</v>
      </c>
    </row>
    <row r="109" spans="1:11" s="5" customFormat="1" ht="20.25" x14ac:dyDescent="0.25">
      <c r="A109" s="24" t="s">
        <v>108</v>
      </c>
      <c r="B109" s="24" t="s">
        <v>755</v>
      </c>
      <c r="C109" s="24" t="s">
        <v>756</v>
      </c>
      <c r="D109" s="24" t="str">
        <f>'1. B. burgdorferi strains'!$D$47</f>
        <v>cp9, lp5, lp56</v>
      </c>
      <c r="E109" s="24" t="s">
        <v>79</v>
      </c>
      <c r="F109" s="24" t="s">
        <v>757</v>
      </c>
      <c r="G109" s="24" t="s">
        <v>182</v>
      </c>
      <c r="H109" s="24" t="s">
        <v>141</v>
      </c>
      <c r="I109" s="24" t="s">
        <v>528</v>
      </c>
      <c r="J109" s="24" t="s">
        <v>122</v>
      </c>
      <c r="K109" s="24" t="s">
        <v>765</v>
      </c>
    </row>
    <row r="110" spans="1:11" s="5" customFormat="1" ht="20.25" x14ac:dyDescent="0.35">
      <c r="A110" s="24" t="s">
        <v>183</v>
      </c>
      <c r="B110" s="25" t="s">
        <v>834</v>
      </c>
      <c r="C110" s="25" t="s">
        <v>758</v>
      </c>
      <c r="D110" s="24" t="str">
        <f>'1. B. burgdorferi strains'!$D$47</f>
        <v>cp9, lp5, lp56</v>
      </c>
      <c r="E110" s="25" t="s">
        <v>92</v>
      </c>
      <c r="F110" s="24" t="s">
        <v>645</v>
      </c>
      <c r="G110" s="24" t="s">
        <v>154</v>
      </c>
      <c r="H110" s="24" t="s">
        <v>521</v>
      </c>
      <c r="I110" s="25" t="s">
        <v>674</v>
      </c>
      <c r="J110" s="25" t="s">
        <v>122</v>
      </c>
      <c r="K110" s="24" t="s">
        <v>765</v>
      </c>
    </row>
  </sheetData>
  <phoneticPr fontId="3" type="noConversion"/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873D8C-F18B-4A9F-B64B-098E25B9D399}">
  <dimension ref="A1:G69"/>
  <sheetViews>
    <sheetView zoomScale="175" zoomScaleNormal="175" workbookViewId="0">
      <pane ySplit="1" topLeftCell="A2" activePane="bottomLeft" state="frozen"/>
      <selection pane="bottomLeft" activeCell="A16" sqref="A16"/>
    </sheetView>
  </sheetViews>
  <sheetFormatPr defaultRowHeight="15" x14ac:dyDescent="0.25"/>
  <cols>
    <col min="1" max="1" width="45.7109375" customWidth="1"/>
    <col min="2" max="3" width="16.28515625" customWidth="1"/>
    <col min="4" max="4" width="22.85546875" customWidth="1"/>
    <col min="5" max="5" width="13.5703125" customWidth="1"/>
    <col min="6" max="6" width="28.7109375" customWidth="1"/>
    <col min="7" max="7" width="17.5703125" customWidth="1"/>
  </cols>
  <sheetData>
    <row r="1" spans="1:7" s="9" customFormat="1" ht="29.25" customHeight="1" x14ac:dyDescent="0.25">
      <c r="A1" s="13" t="s">
        <v>184</v>
      </c>
      <c r="B1" s="13" t="s">
        <v>776</v>
      </c>
      <c r="C1" s="16" t="s">
        <v>778</v>
      </c>
      <c r="D1" s="16" t="s">
        <v>437</v>
      </c>
      <c r="E1" s="16" t="s">
        <v>438</v>
      </c>
      <c r="F1" s="13" t="s">
        <v>1</v>
      </c>
      <c r="G1" s="13" t="s">
        <v>0</v>
      </c>
    </row>
    <row r="2" spans="1:7" s="9" customFormat="1" ht="39" x14ac:dyDescent="0.25">
      <c r="A2" s="13"/>
      <c r="B2" s="26" t="s">
        <v>777</v>
      </c>
      <c r="C2" s="26" t="s">
        <v>777</v>
      </c>
      <c r="D2" s="16"/>
      <c r="E2" s="16"/>
      <c r="F2" s="13"/>
      <c r="G2" s="13"/>
    </row>
    <row r="3" spans="1:7" s="9" customFormat="1" x14ac:dyDescent="0.25">
      <c r="A3" s="14" t="s">
        <v>350</v>
      </c>
      <c r="B3" s="13"/>
      <c r="C3" s="13"/>
      <c r="D3" s="13"/>
      <c r="E3" s="13"/>
      <c r="F3" s="13"/>
      <c r="G3" s="13"/>
    </row>
    <row r="4" spans="1:7" x14ac:dyDescent="0.25">
      <c r="A4" s="4" t="s">
        <v>186</v>
      </c>
      <c r="B4" s="15" t="s">
        <v>521</v>
      </c>
      <c r="C4" s="15" t="s">
        <v>521</v>
      </c>
      <c r="D4" s="15" t="s">
        <v>524</v>
      </c>
      <c r="E4" s="15" t="s">
        <v>524</v>
      </c>
      <c r="F4" s="15" t="s">
        <v>763</v>
      </c>
      <c r="G4" s="15" t="s">
        <v>766</v>
      </c>
    </row>
    <row r="5" spans="1:7" x14ac:dyDescent="0.25">
      <c r="A5" s="4" t="s">
        <v>202</v>
      </c>
      <c r="B5" s="15" t="s">
        <v>521</v>
      </c>
      <c r="C5" s="15" t="s">
        <v>521</v>
      </c>
      <c r="D5" s="15" t="s">
        <v>780</v>
      </c>
      <c r="E5" s="15" t="s">
        <v>525</v>
      </c>
      <c r="F5" s="15" t="s">
        <v>763</v>
      </c>
      <c r="G5" s="15" t="s">
        <v>766</v>
      </c>
    </row>
    <row r="6" spans="1:7" x14ac:dyDescent="0.25">
      <c r="A6" s="4" t="s">
        <v>210</v>
      </c>
      <c r="B6" s="15" t="s">
        <v>521</v>
      </c>
      <c r="C6" s="15" t="s">
        <v>521</v>
      </c>
      <c r="D6" s="15" t="s">
        <v>783</v>
      </c>
      <c r="E6" s="15" t="s">
        <v>531</v>
      </c>
      <c r="F6" s="15" t="s">
        <v>763</v>
      </c>
      <c r="G6" s="15" t="s">
        <v>766</v>
      </c>
    </row>
    <row r="7" spans="1:7" x14ac:dyDescent="0.25">
      <c r="A7" s="4" t="s">
        <v>161</v>
      </c>
      <c r="B7" s="15" t="s">
        <v>521</v>
      </c>
      <c r="C7" s="15" t="s">
        <v>521</v>
      </c>
      <c r="D7" s="15" t="s">
        <v>779</v>
      </c>
      <c r="E7" s="15" t="s">
        <v>524</v>
      </c>
      <c r="F7" s="15" t="s">
        <v>767</v>
      </c>
      <c r="G7" s="15" t="s">
        <v>847</v>
      </c>
    </row>
    <row r="8" spans="1:7" x14ac:dyDescent="0.25">
      <c r="A8" s="4" t="s">
        <v>246</v>
      </c>
      <c r="B8" s="15" t="s">
        <v>521</v>
      </c>
      <c r="C8" s="15" t="s">
        <v>521</v>
      </c>
      <c r="D8" s="15" t="s">
        <v>526</v>
      </c>
      <c r="E8" s="15" t="s">
        <v>526</v>
      </c>
      <c r="F8" s="15" t="s">
        <v>764</v>
      </c>
      <c r="G8" s="15" t="s">
        <v>771</v>
      </c>
    </row>
    <row r="9" spans="1:7" x14ac:dyDescent="0.25">
      <c r="A9" s="4" t="s">
        <v>261</v>
      </c>
      <c r="B9" s="15" t="s">
        <v>521</v>
      </c>
      <c r="C9" s="15" t="s">
        <v>521</v>
      </c>
      <c r="D9" s="15" t="s">
        <v>526</v>
      </c>
      <c r="E9" s="15" t="s">
        <v>526</v>
      </c>
      <c r="F9" s="15" t="s">
        <v>764</v>
      </c>
      <c r="G9" s="15" t="s">
        <v>848</v>
      </c>
    </row>
    <row r="10" spans="1:7" x14ac:dyDescent="0.25">
      <c r="A10" s="4" t="s">
        <v>271</v>
      </c>
      <c r="B10" s="15" t="s">
        <v>521</v>
      </c>
      <c r="C10" s="15" t="s">
        <v>521</v>
      </c>
      <c r="D10" s="15" t="s">
        <v>526</v>
      </c>
      <c r="E10" s="15" t="s">
        <v>526</v>
      </c>
      <c r="F10" s="15" t="s">
        <v>764</v>
      </c>
      <c r="G10" s="15" t="s">
        <v>849</v>
      </c>
    </row>
    <row r="11" spans="1:7" x14ac:dyDescent="0.25">
      <c r="A11" s="4" t="s">
        <v>272</v>
      </c>
      <c r="B11" s="15" t="s">
        <v>521</v>
      </c>
      <c r="C11" s="15" t="s">
        <v>521</v>
      </c>
      <c r="D11" s="15" t="s">
        <v>526</v>
      </c>
      <c r="E11" s="15" t="s">
        <v>526</v>
      </c>
      <c r="F11" s="15" t="s">
        <v>764</v>
      </c>
      <c r="G11" s="15" t="s">
        <v>850</v>
      </c>
    </row>
    <row r="12" spans="1:7" ht="16.5" x14ac:dyDescent="0.25">
      <c r="A12" s="7" t="s">
        <v>276</v>
      </c>
      <c r="B12" s="15" t="s">
        <v>521</v>
      </c>
      <c r="C12" s="15" t="s">
        <v>521</v>
      </c>
      <c r="D12" s="15" t="s">
        <v>524</v>
      </c>
      <c r="E12" s="15" t="s">
        <v>524</v>
      </c>
      <c r="F12" s="15" t="s">
        <v>763</v>
      </c>
      <c r="G12" s="15" t="s">
        <v>766</v>
      </c>
    </row>
    <row r="13" spans="1:7" x14ac:dyDescent="0.25">
      <c r="A13" s="7" t="s">
        <v>294</v>
      </c>
      <c r="B13" s="15" t="s">
        <v>521</v>
      </c>
      <c r="C13" s="15" t="s">
        <v>521</v>
      </c>
      <c r="D13" s="15" t="s">
        <v>527</v>
      </c>
      <c r="E13" s="15" t="s">
        <v>524</v>
      </c>
      <c r="F13" s="15" t="s">
        <v>764</v>
      </c>
      <c r="G13" s="15" t="s">
        <v>851</v>
      </c>
    </row>
    <row r="14" spans="1:7" x14ac:dyDescent="0.25">
      <c r="A14" s="7" t="s">
        <v>359</v>
      </c>
      <c r="B14" s="15" t="s">
        <v>521</v>
      </c>
      <c r="C14" s="15" t="s">
        <v>521</v>
      </c>
      <c r="D14" s="15" t="s">
        <v>527</v>
      </c>
      <c r="E14" s="15" t="s">
        <v>524</v>
      </c>
      <c r="F14" s="15" t="s">
        <v>764</v>
      </c>
      <c r="G14" s="15" t="s">
        <v>852</v>
      </c>
    </row>
    <row r="15" spans="1:7" s="9" customFormat="1" x14ac:dyDescent="0.25">
      <c r="A15" s="10" t="s">
        <v>360</v>
      </c>
      <c r="B15" s="15" t="s">
        <v>521</v>
      </c>
      <c r="C15" s="15" t="s">
        <v>521</v>
      </c>
      <c r="D15" s="15" t="s">
        <v>780</v>
      </c>
      <c r="E15" s="15" t="s">
        <v>525</v>
      </c>
      <c r="F15" s="13" t="s">
        <v>784</v>
      </c>
      <c r="G15" s="13" t="s">
        <v>853</v>
      </c>
    </row>
    <row r="16" spans="1:7" s="12" customFormat="1" x14ac:dyDescent="0.25">
      <c r="A16" s="11" t="s">
        <v>351</v>
      </c>
      <c r="B16" s="14"/>
      <c r="C16" s="14"/>
      <c r="D16" s="14"/>
      <c r="E16" s="14"/>
      <c r="F16" s="14"/>
      <c r="G16" s="14"/>
    </row>
    <row r="17" spans="1:7" ht="16.5" x14ac:dyDescent="0.25">
      <c r="A17" s="4" t="s">
        <v>185</v>
      </c>
      <c r="B17" s="15" t="s">
        <v>200</v>
      </c>
      <c r="C17" s="15" t="s">
        <v>121</v>
      </c>
      <c r="D17" s="15" t="s">
        <v>524</v>
      </c>
      <c r="E17" s="15" t="s">
        <v>524</v>
      </c>
      <c r="F17" s="15" t="s">
        <v>763</v>
      </c>
      <c r="G17" s="15" t="s">
        <v>122</v>
      </c>
    </row>
    <row r="18" spans="1:7" ht="16.5" x14ac:dyDescent="0.25">
      <c r="A18" s="4" t="s">
        <v>124</v>
      </c>
      <c r="B18" s="15" t="s">
        <v>200</v>
      </c>
      <c r="C18" s="15" t="s">
        <v>125</v>
      </c>
      <c r="D18" s="15" t="s">
        <v>524</v>
      </c>
      <c r="E18" s="15" t="s">
        <v>524</v>
      </c>
      <c r="F18" s="15" t="s">
        <v>763</v>
      </c>
      <c r="G18" s="15" t="s">
        <v>122</v>
      </c>
    </row>
    <row r="19" spans="1:7" ht="16.5" x14ac:dyDescent="0.25">
      <c r="A19" s="4" t="s">
        <v>199</v>
      </c>
      <c r="B19" s="15" t="s">
        <v>200</v>
      </c>
      <c r="C19" s="15" t="s">
        <v>201</v>
      </c>
      <c r="D19" s="15" t="s">
        <v>780</v>
      </c>
      <c r="E19" s="15" t="s">
        <v>525</v>
      </c>
      <c r="F19" s="15" t="s">
        <v>763</v>
      </c>
      <c r="G19" s="15" t="s">
        <v>122</v>
      </c>
    </row>
    <row r="20" spans="1:7" ht="16.5" x14ac:dyDescent="0.25">
      <c r="A20" s="4" t="s">
        <v>198</v>
      </c>
      <c r="B20" s="15" t="s">
        <v>200</v>
      </c>
      <c r="C20" s="15" t="s">
        <v>127</v>
      </c>
      <c r="D20" s="15" t="s">
        <v>780</v>
      </c>
      <c r="E20" s="15" t="s">
        <v>525</v>
      </c>
      <c r="F20" s="15" t="s">
        <v>763</v>
      </c>
      <c r="G20" s="15" t="s">
        <v>122</v>
      </c>
    </row>
    <row r="21" spans="1:7" ht="16.5" x14ac:dyDescent="0.25">
      <c r="A21" s="4" t="s">
        <v>398</v>
      </c>
      <c r="B21" s="15" t="s">
        <v>200</v>
      </c>
      <c r="C21" s="15" t="s">
        <v>206</v>
      </c>
      <c r="D21" s="15" t="s">
        <v>524</v>
      </c>
      <c r="E21" s="15" t="s">
        <v>524</v>
      </c>
      <c r="F21" s="15" t="s">
        <v>763</v>
      </c>
      <c r="G21" s="15" t="s">
        <v>122</v>
      </c>
    </row>
    <row r="22" spans="1:7" ht="16.5" x14ac:dyDescent="0.25">
      <c r="A22" s="4" t="s">
        <v>399</v>
      </c>
      <c r="B22" s="15" t="s">
        <v>200</v>
      </c>
      <c r="C22" s="15" t="s">
        <v>205</v>
      </c>
      <c r="D22" s="15" t="s">
        <v>524</v>
      </c>
      <c r="E22" s="15" t="s">
        <v>524</v>
      </c>
      <c r="F22" s="15" t="s">
        <v>763</v>
      </c>
      <c r="G22" s="15" t="s">
        <v>122</v>
      </c>
    </row>
    <row r="23" spans="1:7" ht="16.5" x14ac:dyDescent="0.25">
      <c r="A23" s="4" t="s">
        <v>400</v>
      </c>
      <c r="B23" s="15" t="s">
        <v>200</v>
      </c>
      <c r="C23" s="15" t="s">
        <v>154</v>
      </c>
      <c r="D23" s="15" t="s">
        <v>783</v>
      </c>
      <c r="E23" s="15" t="s">
        <v>531</v>
      </c>
      <c r="F23" s="15" t="s">
        <v>763</v>
      </c>
      <c r="G23" s="15" t="s">
        <v>122</v>
      </c>
    </row>
    <row r="24" spans="1:7" ht="15.75" customHeight="1" x14ac:dyDescent="0.25">
      <c r="A24" s="4" t="s">
        <v>401</v>
      </c>
      <c r="B24" s="15" t="s">
        <v>200</v>
      </c>
      <c r="C24" s="15" t="s">
        <v>139</v>
      </c>
      <c r="D24" s="15" t="s">
        <v>783</v>
      </c>
      <c r="E24" s="15" t="s">
        <v>531</v>
      </c>
      <c r="F24" s="15" t="s">
        <v>763</v>
      </c>
      <c r="G24" s="15" t="s">
        <v>122</v>
      </c>
    </row>
    <row r="25" spans="1:7" x14ac:dyDescent="0.25">
      <c r="A25" s="4" t="s">
        <v>217</v>
      </c>
      <c r="B25" s="15" t="s">
        <v>200</v>
      </c>
      <c r="C25" s="15" t="s">
        <v>218</v>
      </c>
      <c r="D25" s="15" t="s">
        <v>524</v>
      </c>
      <c r="E25" s="15" t="s">
        <v>524</v>
      </c>
      <c r="F25" s="15" t="s">
        <v>763</v>
      </c>
      <c r="G25" s="15" t="s">
        <v>122</v>
      </c>
    </row>
    <row r="26" spans="1:7" ht="15.75" x14ac:dyDescent="0.25">
      <c r="A26" s="4" t="s">
        <v>402</v>
      </c>
      <c r="B26" s="15" t="s">
        <v>200</v>
      </c>
      <c r="C26" s="15" t="s">
        <v>219</v>
      </c>
      <c r="D26" s="15" t="s">
        <v>524</v>
      </c>
      <c r="E26" s="15" t="s">
        <v>524</v>
      </c>
      <c r="F26" s="15" t="s">
        <v>763</v>
      </c>
      <c r="G26" s="15" t="s">
        <v>122</v>
      </c>
    </row>
    <row r="27" spans="1:7" ht="15.75" x14ac:dyDescent="0.25">
      <c r="A27" s="4" t="s">
        <v>403</v>
      </c>
      <c r="B27" s="15" t="s">
        <v>200</v>
      </c>
      <c r="C27" s="15" t="s">
        <v>129</v>
      </c>
      <c r="D27" s="15" t="s">
        <v>524</v>
      </c>
      <c r="E27" s="15" t="s">
        <v>524</v>
      </c>
      <c r="F27" s="15" t="s">
        <v>763</v>
      </c>
      <c r="G27" s="15" t="s">
        <v>122</v>
      </c>
    </row>
    <row r="28" spans="1:7" ht="15.75" x14ac:dyDescent="0.25">
      <c r="A28" s="4" t="s">
        <v>404</v>
      </c>
      <c r="B28" s="15" t="s">
        <v>200</v>
      </c>
      <c r="C28" s="15" t="s">
        <v>133</v>
      </c>
      <c r="D28" s="15" t="s">
        <v>524</v>
      </c>
      <c r="E28" s="15" t="s">
        <v>524</v>
      </c>
      <c r="F28" s="15" t="s">
        <v>763</v>
      </c>
      <c r="G28" s="15" t="s">
        <v>122</v>
      </c>
    </row>
    <row r="29" spans="1:7" ht="15.75" x14ac:dyDescent="0.25">
      <c r="A29" s="4" t="s">
        <v>405</v>
      </c>
      <c r="B29" s="15" t="s">
        <v>200</v>
      </c>
      <c r="C29" s="15" t="s">
        <v>232</v>
      </c>
      <c r="D29" s="15" t="s">
        <v>524</v>
      </c>
      <c r="E29" s="15" t="s">
        <v>524</v>
      </c>
      <c r="F29" s="15" t="s">
        <v>763</v>
      </c>
      <c r="G29" s="15" t="s">
        <v>122</v>
      </c>
    </row>
    <row r="30" spans="1:7" x14ac:dyDescent="0.25">
      <c r="A30" s="4" t="s">
        <v>392</v>
      </c>
      <c r="B30" s="15" t="s">
        <v>200</v>
      </c>
      <c r="C30" s="15" t="s">
        <v>134</v>
      </c>
      <c r="D30" s="15" t="s">
        <v>524</v>
      </c>
      <c r="E30" s="15" t="s">
        <v>524</v>
      </c>
      <c r="F30" s="15" t="s">
        <v>763</v>
      </c>
      <c r="G30" s="15" t="s">
        <v>122</v>
      </c>
    </row>
    <row r="31" spans="1:7" x14ac:dyDescent="0.25">
      <c r="A31" s="4" t="s">
        <v>427</v>
      </c>
      <c r="B31" s="15" t="s">
        <v>436</v>
      </c>
      <c r="C31" s="15" t="s">
        <v>306</v>
      </c>
      <c r="D31" s="15" t="s">
        <v>526</v>
      </c>
      <c r="E31" s="15" t="s">
        <v>526</v>
      </c>
      <c r="F31" s="15" t="s">
        <v>763</v>
      </c>
      <c r="G31" s="15" t="s">
        <v>122</v>
      </c>
    </row>
    <row r="32" spans="1:7" x14ac:dyDescent="0.25">
      <c r="A32" s="4" t="s">
        <v>245</v>
      </c>
      <c r="B32" s="15" t="s">
        <v>200</v>
      </c>
      <c r="C32" s="15" t="s">
        <v>136</v>
      </c>
      <c r="D32" s="15" t="s">
        <v>524</v>
      </c>
      <c r="E32" s="15" t="s">
        <v>524</v>
      </c>
      <c r="F32" s="15" t="s">
        <v>763</v>
      </c>
      <c r="G32" s="15" t="s">
        <v>122</v>
      </c>
    </row>
    <row r="33" spans="1:7" ht="15.75" x14ac:dyDescent="0.25">
      <c r="A33" s="4" t="s">
        <v>406</v>
      </c>
      <c r="B33" s="15" t="s">
        <v>200</v>
      </c>
      <c r="C33" s="15" t="s">
        <v>137</v>
      </c>
      <c r="D33" s="15" t="s">
        <v>524</v>
      </c>
      <c r="E33" s="15" t="s">
        <v>524</v>
      </c>
      <c r="F33" s="15" t="s">
        <v>763</v>
      </c>
      <c r="G33" s="15" t="s">
        <v>122</v>
      </c>
    </row>
    <row r="34" spans="1:7" x14ac:dyDescent="0.25">
      <c r="A34" s="4" t="s">
        <v>393</v>
      </c>
      <c r="B34" s="15" t="s">
        <v>200</v>
      </c>
      <c r="C34" s="15" t="s">
        <v>140</v>
      </c>
      <c r="D34" s="15" t="s">
        <v>524</v>
      </c>
      <c r="E34" s="15" t="s">
        <v>524</v>
      </c>
      <c r="F34" s="15" t="s">
        <v>763</v>
      </c>
      <c r="G34" s="15" t="s">
        <v>122</v>
      </c>
    </row>
    <row r="35" spans="1:7" x14ac:dyDescent="0.25">
      <c r="A35" s="4" t="s">
        <v>394</v>
      </c>
      <c r="B35" s="15" t="s">
        <v>200</v>
      </c>
      <c r="C35" s="15" t="s">
        <v>142</v>
      </c>
      <c r="D35" s="15" t="s">
        <v>524</v>
      </c>
      <c r="E35" s="15" t="s">
        <v>524</v>
      </c>
      <c r="F35" s="15" t="s">
        <v>763</v>
      </c>
      <c r="G35" s="15" t="s">
        <v>122</v>
      </c>
    </row>
    <row r="36" spans="1:7" x14ac:dyDescent="0.25">
      <c r="A36" s="4" t="s">
        <v>395</v>
      </c>
      <c r="B36" s="15" t="s">
        <v>200</v>
      </c>
      <c r="C36" s="15" t="s">
        <v>143</v>
      </c>
      <c r="D36" s="15" t="s">
        <v>524</v>
      </c>
      <c r="E36" s="15" t="s">
        <v>524</v>
      </c>
      <c r="F36" s="15" t="s">
        <v>763</v>
      </c>
      <c r="G36" s="15" t="s">
        <v>122</v>
      </c>
    </row>
    <row r="37" spans="1:7" ht="15.75" x14ac:dyDescent="0.25">
      <c r="A37" s="4" t="s">
        <v>407</v>
      </c>
      <c r="B37" s="15" t="s">
        <v>200</v>
      </c>
      <c r="C37" s="15" t="s">
        <v>144</v>
      </c>
      <c r="D37" s="15" t="s">
        <v>524</v>
      </c>
      <c r="E37" s="15" t="s">
        <v>524</v>
      </c>
      <c r="F37" s="15" t="s">
        <v>763</v>
      </c>
      <c r="G37" s="15" t="s">
        <v>122</v>
      </c>
    </row>
    <row r="38" spans="1:7" ht="15.75" x14ac:dyDescent="0.25">
      <c r="A38" s="4" t="s">
        <v>408</v>
      </c>
      <c r="B38" s="15" t="s">
        <v>200</v>
      </c>
      <c r="C38" s="15" t="s">
        <v>146</v>
      </c>
      <c r="D38" s="15" t="s">
        <v>524</v>
      </c>
      <c r="E38" s="15" t="s">
        <v>524</v>
      </c>
      <c r="F38" s="15" t="s">
        <v>763</v>
      </c>
      <c r="G38" s="15" t="s">
        <v>122</v>
      </c>
    </row>
    <row r="39" spans="1:7" ht="15.75" x14ac:dyDescent="0.25">
      <c r="A39" s="4" t="s">
        <v>409</v>
      </c>
      <c r="B39" s="15" t="s">
        <v>200</v>
      </c>
      <c r="C39" s="15" t="s">
        <v>147</v>
      </c>
      <c r="D39" s="15" t="s">
        <v>524</v>
      </c>
      <c r="E39" s="15" t="s">
        <v>524</v>
      </c>
      <c r="F39" s="15" t="s">
        <v>763</v>
      </c>
      <c r="G39" s="15" t="s">
        <v>122</v>
      </c>
    </row>
    <row r="40" spans="1:7" ht="15.75" x14ac:dyDescent="0.25">
      <c r="A40" s="4" t="s">
        <v>410</v>
      </c>
      <c r="B40" s="15" t="s">
        <v>200</v>
      </c>
      <c r="C40" s="15" t="s">
        <v>149</v>
      </c>
      <c r="D40" s="15" t="s">
        <v>524</v>
      </c>
      <c r="E40" s="15" t="s">
        <v>524</v>
      </c>
      <c r="F40" s="15" t="s">
        <v>763</v>
      </c>
      <c r="G40" s="15" t="s">
        <v>122</v>
      </c>
    </row>
    <row r="41" spans="1:7" s="18" customFormat="1" ht="15.75" x14ac:dyDescent="0.25">
      <c r="A41" s="4" t="s">
        <v>411</v>
      </c>
      <c r="B41" s="15" t="s">
        <v>200</v>
      </c>
      <c r="C41" s="15" t="s">
        <v>150</v>
      </c>
      <c r="D41" s="15" t="s">
        <v>524</v>
      </c>
      <c r="E41" s="15" t="s">
        <v>524</v>
      </c>
      <c r="F41" s="15" t="s">
        <v>763</v>
      </c>
      <c r="G41" s="15" t="s">
        <v>122</v>
      </c>
    </row>
    <row r="42" spans="1:7" x14ac:dyDescent="0.25">
      <c r="A42" s="4" t="s">
        <v>266</v>
      </c>
      <c r="B42" s="15" t="s">
        <v>200</v>
      </c>
      <c r="C42" s="15" t="s">
        <v>268</v>
      </c>
      <c r="D42" s="15" t="s">
        <v>526</v>
      </c>
      <c r="E42" s="15" t="s">
        <v>526</v>
      </c>
      <c r="F42" s="15" t="s">
        <v>763</v>
      </c>
      <c r="G42" s="15" t="s">
        <v>122</v>
      </c>
    </row>
    <row r="43" spans="1:7" x14ac:dyDescent="0.25">
      <c r="A43" s="4" t="s">
        <v>412</v>
      </c>
      <c r="B43" s="15" t="s">
        <v>200</v>
      </c>
      <c r="C43" s="15" t="s">
        <v>275</v>
      </c>
      <c r="D43" s="15" t="s">
        <v>526</v>
      </c>
      <c r="E43" s="15" t="s">
        <v>526</v>
      </c>
      <c r="F43" s="15" t="s">
        <v>763</v>
      </c>
      <c r="G43" s="15" t="s">
        <v>122</v>
      </c>
    </row>
    <row r="44" spans="1:7" ht="15.75" x14ac:dyDescent="0.25">
      <c r="A44" s="4" t="s">
        <v>413</v>
      </c>
      <c r="B44" s="15" t="s">
        <v>200</v>
      </c>
      <c r="C44" s="15" t="s">
        <v>267</v>
      </c>
      <c r="D44" s="15" t="s">
        <v>526</v>
      </c>
      <c r="E44" s="15" t="s">
        <v>526</v>
      </c>
      <c r="F44" s="15" t="s">
        <v>763</v>
      </c>
      <c r="G44" s="15" t="s">
        <v>122</v>
      </c>
    </row>
    <row r="45" spans="1:7" ht="16.5" x14ac:dyDescent="0.25">
      <c r="A45" s="4" t="s">
        <v>414</v>
      </c>
      <c r="B45" s="15" t="s">
        <v>200</v>
      </c>
      <c r="C45" s="15" t="s">
        <v>363</v>
      </c>
      <c r="D45" s="15" t="s">
        <v>526</v>
      </c>
      <c r="E45" s="15" t="s">
        <v>526</v>
      </c>
      <c r="F45" s="15" t="s">
        <v>763</v>
      </c>
      <c r="G45" s="15" t="s">
        <v>122</v>
      </c>
    </row>
    <row r="46" spans="1:7" ht="15.75" x14ac:dyDescent="0.25">
      <c r="A46" s="4" t="s">
        <v>415</v>
      </c>
      <c r="B46" s="15" t="s">
        <v>200</v>
      </c>
      <c r="C46" s="15" t="s">
        <v>178</v>
      </c>
      <c r="D46" s="15" t="s">
        <v>526</v>
      </c>
      <c r="E46" s="15" t="s">
        <v>526</v>
      </c>
      <c r="F46" s="15" t="s">
        <v>763</v>
      </c>
      <c r="G46" s="15" t="s">
        <v>122</v>
      </c>
    </row>
    <row r="47" spans="1:7" ht="15.75" x14ac:dyDescent="0.25">
      <c r="A47" s="4" t="s">
        <v>416</v>
      </c>
      <c r="B47" s="15" t="s">
        <v>436</v>
      </c>
      <c r="C47" s="15" t="s">
        <v>152</v>
      </c>
      <c r="D47" s="15" t="s">
        <v>524</v>
      </c>
      <c r="E47" s="15" t="s">
        <v>524</v>
      </c>
      <c r="F47" s="15" t="s">
        <v>763</v>
      </c>
      <c r="G47" s="15" t="s">
        <v>122</v>
      </c>
    </row>
    <row r="48" spans="1:7" ht="15.75" x14ac:dyDescent="0.25">
      <c r="A48" s="4" t="s">
        <v>417</v>
      </c>
      <c r="B48" s="15" t="s">
        <v>436</v>
      </c>
      <c r="C48" s="15" t="s">
        <v>153</v>
      </c>
      <c r="D48" s="15" t="s">
        <v>524</v>
      </c>
      <c r="E48" s="15" t="s">
        <v>524</v>
      </c>
      <c r="F48" s="15" t="s">
        <v>763</v>
      </c>
      <c r="G48" s="15" t="s">
        <v>122</v>
      </c>
    </row>
    <row r="49" spans="1:7" x14ac:dyDescent="0.25">
      <c r="A49" s="4" t="s">
        <v>396</v>
      </c>
      <c r="B49" s="15" t="s">
        <v>436</v>
      </c>
      <c r="C49" s="15" t="s">
        <v>157</v>
      </c>
      <c r="D49" s="15" t="s">
        <v>524</v>
      </c>
      <c r="E49" s="15" t="s">
        <v>524</v>
      </c>
      <c r="F49" s="15" t="s">
        <v>763</v>
      </c>
      <c r="G49" s="15" t="s">
        <v>122</v>
      </c>
    </row>
    <row r="50" spans="1:7" ht="16.5" x14ac:dyDescent="0.25">
      <c r="A50" s="4" t="s">
        <v>418</v>
      </c>
      <c r="B50" s="15" t="s">
        <v>436</v>
      </c>
      <c r="C50" s="15" t="s">
        <v>158</v>
      </c>
      <c r="D50" s="15" t="s">
        <v>526</v>
      </c>
      <c r="E50" s="15" t="s">
        <v>526</v>
      </c>
      <c r="F50" s="15" t="s">
        <v>763</v>
      </c>
      <c r="G50" s="15" t="s">
        <v>122</v>
      </c>
    </row>
    <row r="51" spans="1:7" ht="16.5" x14ac:dyDescent="0.25">
      <c r="A51" s="4" t="s">
        <v>419</v>
      </c>
      <c r="B51" s="15" t="s">
        <v>436</v>
      </c>
      <c r="C51" s="15" t="s">
        <v>159</v>
      </c>
      <c r="D51" s="15" t="s">
        <v>526</v>
      </c>
      <c r="E51" s="15" t="s">
        <v>526</v>
      </c>
      <c r="F51" s="15" t="s">
        <v>763</v>
      </c>
      <c r="G51" s="15" t="s">
        <v>122</v>
      </c>
    </row>
    <row r="52" spans="1:7" ht="15.75" x14ac:dyDescent="0.25">
      <c r="A52" s="4" t="s">
        <v>420</v>
      </c>
      <c r="B52" s="15" t="s">
        <v>436</v>
      </c>
      <c r="C52" s="15" t="s">
        <v>163</v>
      </c>
      <c r="D52" s="15" t="s">
        <v>527</v>
      </c>
      <c r="E52" s="15" t="s">
        <v>524</v>
      </c>
      <c r="F52" s="15" t="s">
        <v>763</v>
      </c>
      <c r="G52" s="15" t="s">
        <v>122</v>
      </c>
    </row>
    <row r="53" spans="1:7" ht="16.5" x14ac:dyDescent="0.25">
      <c r="A53" s="4" t="s">
        <v>421</v>
      </c>
      <c r="B53" s="15" t="s">
        <v>436</v>
      </c>
      <c r="C53" s="15" t="s">
        <v>164</v>
      </c>
      <c r="D53" s="15" t="s">
        <v>526</v>
      </c>
      <c r="E53" s="15" t="s">
        <v>526</v>
      </c>
      <c r="F53" s="15" t="s">
        <v>763</v>
      </c>
      <c r="G53" s="15" t="s">
        <v>122</v>
      </c>
    </row>
    <row r="54" spans="1:7" ht="16.5" x14ac:dyDescent="0.25">
      <c r="A54" s="4" t="s">
        <v>428</v>
      </c>
      <c r="B54" s="15" t="s">
        <v>279</v>
      </c>
      <c r="C54" s="15" t="s">
        <v>165</v>
      </c>
      <c r="D54" s="15" t="s">
        <v>526</v>
      </c>
      <c r="E54" s="15" t="s">
        <v>526</v>
      </c>
      <c r="F54" s="15" t="s">
        <v>763</v>
      </c>
      <c r="G54" s="15" t="s">
        <v>122</v>
      </c>
    </row>
    <row r="55" spans="1:7" ht="16.5" x14ac:dyDescent="0.25">
      <c r="A55" s="4" t="s">
        <v>429</v>
      </c>
      <c r="B55" s="15" t="s">
        <v>436</v>
      </c>
      <c r="C55" s="15" t="s">
        <v>166</v>
      </c>
      <c r="D55" s="15" t="s">
        <v>526</v>
      </c>
      <c r="E55" s="15" t="s">
        <v>526</v>
      </c>
      <c r="F55" s="15" t="s">
        <v>763</v>
      </c>
      <c r="G55" s="15" t="s">
        <v>122</v>
      </c>
    </row>
    <row r="56" spans="1:7" ht="15.75" x14ac:dyDescent="0.25">
      <c r="A56" s="4" t="s">
        <v>423</v>
      </c>
      <c r="B56" s="15" t="s">
        <v>436</v>
      </c>
      <c r="C56" s="15" t="s">
        <v>352</v>
      </c>
      <c r="D56" s="15" t="s">
        <v>780</v>
      </c>
      <c r="E56" s="15" t="s">
        <v>525</v>
      </c>
      <c r="F56" s="15" t="s">
        <v>763</v>
      </c>
      <c r="G56" s="15" t="s">
        <v>122</v>
      </c>
    </row>
    <row r="57" spans="1:7" ht="15.75" x14ac:dyDescent="0.25">
      <c r="A57" s="4" t="s">
        <v>422</v>
      </c>
      <c r="B57" s="15" t="s">
        <v>436</v>
      </c>
      <c r="C57" s="15" t="s">
        <v>167</v>
      </c>
      <c r="D57" s="15" t="s">
        <v>781</v>
      </c>
      <c r="E57" s="15" t="s">
        <v>782</v>
      </c>
      <c r="F57" s="15" t="s">
        <v>763</v>
      </c>
      <c r="G57" s="15" t="s">
        <v>122</v>
      </c>
    </row>
    <row r="58" spans="1:7" ht="15.75" x14ac:dyDescent="0.25">
      <c r="A58" s="4" t="s">
        <v>424</v>
      </c>
      <c r="B58" s="15" t="s">
        <v>436</v>
      </c>
      <c r="C58" s="15" t="s">
        <v>169</v>
      </c>
      <c r="D58" s="15" t="s">
        <v>524</v>
      </c>
      <c r="E58" s="15" t="s">
        <v>524</v>
      </c>
      <c r="F58" s="15" t="s">
        <v>763</v>
      </c>
      <c r="G58" s="15" t="s">
        <v>122</v>
      </c>
    </row>
    <row r="59" spans="1:7" ht="15.75" x14ac:dyDescent="0.25">
      <c r="A59" s="4" t="s">
        <v>425</v>
      </c>
      <c r="B59" s="15" t="s">
        <v>436</v>
      </c>
      <c r="C59" s="15" t="s">
        <v>170</v>
      </c>
      <c r="D59" s="15" t="s">
        <v>524</v>
      </c>
      <c r="E59" s="15" t="s">
        <v>524</v>
      </c>
      <c r="F59" s="15" t="s">
        <v>763</v>
      </c>
      <c r="G59" s="15" t="s">
        <v>122</v>
      </c>
    </row>
    <row r="60" spans="1:7" ht="16.5" x14ac:dyDescent="0.25">
      <c r="A60" s="4" t="s">
        <v>430</v>
      </c>
      <c r="B60" s="15" t="s">
        <v>279</v>
      </c>
      <c r="C60" s="15" t="s">
        <v>174</v>
      </c>
      <c r="D60" s="15" t="s">
        <v>526</v>
      </c>
      <c r="E60" s="15" t="s">
        <v>526</v>
      </c>
      <c r="F60" s="15" t="s">
        <v>763</v>
      </c>
      <c r="G60" s="15" t="s">
        <v>122</v>
      </c>
    </row>
    <row r="61" spans="1:7" ht="16.5" x14ac:dyDescent="0.25">
      <c r="A61" s="4" t="s">
        <v>431</v>
      </c>
      <c r="B61" s="15" t="s">
        <v>436</v>
      </c>
      <c r="C61" s="15" t="s">
        <v>173</v>
      </c>
      <c r="D61" s="15" t="s">
        <v>526</v>
      </c>
      <c r="E61" s="15" t="s">
        <v>526</v>
      </c>
      <c r="F61" s="15" t="s">
        <v>763</v>
      </c>
      <c r="G61" s="15" t="s">
        <v>122</v>
      </c>
    </row>
    <row r="62" spans="1:7" ht="16.5" x14ac:dyDescent="0.25">
      <c r="A62" s="4" t="s">
        <v>432</v>
      </c>
      <c r="B62" s="15" t="s">
        <v>436</v>
      </c>
      <c r="C62" s="15" t="s">
        <v>175</v>
      </c>
      <c r="D62" s="15" t="s">
        <v>526</v>
      </c>
      <c r="E62" s="15" t="s">
        <v>526</v>
      </c>
      <c r="F62" s="15" t="s">
        <v>763</v>
      </c>
      <c r="G62" s="15" t="s">
        <v>122</v>
      </c>
    </row>
    <row r="63" spans="1:7" ht="16.5" x14ac:dyDescent="0.25">
      <c r="A63" s="4" t="s">
        <v>433</v>
      </c>
      <c r="B63" s="15" t="s">
        <v>436</v>
      </c>
      <c r="C63" s="15" t="s">
        <v>176</v>
      </c>
      <c r="D63" s="15" t="s">
        <v>526</v>
      </c>
      <c r="E63" s="15" t="s">
        <v>526</v>
      </c>
      <c r="F63" s="15" t="s">
        <v>763</v>
      </c>
      <c r="G63" s="15" t="s">
        <v>122</v>
      </c>
    </row>
    <row r="64" spans="1:7" ht="15.75" x14ac:dyDescent="0.25">
      <c r="A64" s="4" t="s">
        <v>426</v>
      </c>
      <c r="B64" s="15" t="s">
        <v>436</v>
      </c>
      <c r="C64" s="15" t="s">
        <v>179</v>
      </c>
      <c r="D64" s="15" t="s">
        <v>524</v>
      </c>
      <c r="E64" s="15" t="s">
        <v>524</v>
      </c>
      <c r="F64" s="15" t="s">
        <v>763</v>
      </c>
      <c r="G64" s="15" t="s">
        <v>122</v>
      </c>
    </row>
    <row r="65" spans="1:7" ht="15.75" x14ac:dyDescent="0.25">
      <c r="A65" s="8" t="s">
        <v>335</v>
      </c>
      <c r="B65" s="15" t="s">
        <v>200</v>
      </c>
      <c r="C65" s="15" t="s">
        <v>336</v>
      </c>
      <c r="D65" s="15" t="s">
        <v>524</v>
      </c>
      <c r="E65" s="15" t="s">
        <v>524</v>
      </c>
      <c r="F65" s="15" t="s">
        <v>763</v>
      </c>
      <c r="G65" s="15" t="s">
        <v>122</v>
      </c>
    </row>
    <row r="66" spans="1:7" x14ac:dyDescent="0.25">
      <c r="A66" s="4" t="s">
        <v>397</v>
      </c>
      <c r="B66" s="15" t="s">
        <v>436</v>
      </c>
      <c r="C66" s="15" t="s">
        <v>180</v>
      </c>
      <c r="D66" s="15" t="s">
        <v>524</v>
      </c>
      <c r="E66" s="15" t="s">
        <v>524</v>
      </c>
      <c r="F66" s="15" t="s">
        <v>763</v>
      </c>
      <c r="G66" s="15" t="s">
        <v>122</v>
      </c>
    </row>
    <row r="67" spans="1:7" ht="16.5" x14ac:dyDescent="0.25">
      <c r="A67" s="4" t="s">
        <v>434</v>
      </c>
      <c r="B67" s="15" t="s">
        <v>436</v>
      </c>
      <c r="C67" s="15" t="s">
        <v>181</v>
      </c>
      <c r="D67" s="15" t="s">
        <v>526</v>
      </c>
      <c r="E67" s="15" t="s">
        <v>526</v>
      </c>
      <c r="F67" s="15" t="s">
        <v>763</v>
      </c>
      <c r="G67" s="15" t="s">
        <v>122</v>
      </c>
    </row>
    <row r="68" spans="1:7" ht="15.75" x14ac:dyDescent="0.25">
      <c r="A68" s="4" t="s">
        <v>435</v>
      </c>
      <c r="B68" s="15" t="s">
        <v>436</v>
      </c>
      <c r="C68" s="15" t="s">
        <v>182</v>
      </c>
      <c r="D68" s="15" t="s">
        <v>524</v>
      </c>
      <c r="E68" s="15" t="s">
        <v>524</v>
      </c>
      <c r="F68" s="15" t="s">
        <v>763</v>
      </c>
      <c r="G68" s="15" t="s">
        <v>122</v>
      </c>
    </row>
    <row r="69" spans="1:7" ht="16.5" x14ac:dyDescent="0.25">
      <c r="A69" s="7" t="s">
        <v>854</v>
      </c>
      <c r="B69" s="15" t="s">
        <v>436</v>
      </c>
      <c r="C69" s="15" t="s">
        <v>349</v>
      </c>
      <c r="D69" s="15" t="s">
        <v>526</v>
      </c>
      <c r="E69" s="15" t="s">
        <v>526</v>
      </c>
      <c r="F69" s="15" t="s">
        <v>763</v>
      </c>
      <c r="G69" s="15" t="s">
        <v>122</v>
      </c>
    </row>
  </sheetData>
  <phoneticPr fontId="3" type="noConversion"/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282D74-D4DC-47E6-A772-C252B792C064}">
  <dimension ref="A1:B149"/>
  <sheetViews>
    <sheetView topLeftCell="A119" zoomScale="175" zoomScaleNormal="175" workbookViewId="0">
      <selection activeCell="B92" sqref="B92"/>
    </sheetView>
  </sheetViews>
  <sheetFormatPr defaultRowHeight="15" x14ac:dyDescent="0.25"/>
  <cols>
    <col min="1" max="1" width="12.42578125" customWidth="1"/>
    <col min="2" max="2" width="84.42578125" customWidth="1"/>
  </cols>
  <sheetData>
    <row r="1" spans="1:2" ht="15.75" x14ac:dyDescent="0.25">
      <c r="A1" s="19" t="s">
        <v>187</v>
      </c>
      <c r="B1" s="19" t="s">
        <v>533</v>
      </c>
    </row>
    <row r="2" spans="1:2" ht="15.75" x14ac:dyDescent="0.25">
      <c r="A2" s="19" t="s">
        <v>381</v>
      </c>
      <c r="B2" s="20" t="s">
        <v>383</v>
      </c>
    </row>
    <row r="3" spans="1:2" ht="15.75" x14ac:dyDescent="0.25">
      <c r="A3" s="19" t="s">
        <v>384</v>
      </c>
      <c r="B3" s="20" t="s">
        <v>509</v>
      </c>
    </row>
    <row r="4" spans="1:2" ht="15.75" x14ac:dyDescent="0.25">
      <c r="A4" s="19" t="s">
        <v>385</v>
      </c>
      <c r="B4" s="20" t="s">
        <v>386</v>
      </c>
    </row>
    <row r="5" spans="1:2" ht="15.75" x14ac:dyDescent="0.25">
      <c r="A5" s="19" t="s">
        <v>382</v>
      </c>
      <c r="B5" s="20" t="s">
        <v>510</v>
      </c>
    </row>
    <row r="6" spans="1:2" ht="15.75" x14ac:dyDescent="0.25">
      <c r="A6" s="19" t="s">
        <v>368</v>
      </c>
      <c r="B6" s="20" t="s">
        <v>369</v>
      </c>
    </row>
    <row r="7" spans="1:2" ht="15.75" x14ac:dyDescent="0.25">
      <c r="A7" s="19" t="s">
        <v>374</v>
      </c>
      <c r="B7" s="20" t="s">
        <v>375</v>
      </c>
    </row>
    <row r="8" spans="1:2" ht="15.75" x14ac:dyDescent="0.25">
      <c r="A8" s="19" t="s">
        <v>376</v>
      </c>
      <c r="B8" s="20" t="s">
        <v>377</v>
      </c>
    </row>
    <row r="9" spans="1:2" ht="15.75" x14ac:dyDescent="0.25">
      <c r="A9" s="19" t="s">
        <v>366</v>
      </c>
      <c r="B9" s="20" t="s">
        <v>367</v>
      </c>
    </row>
    <row r="10" spans="1:2" ht="15.75" x14ac:dyDescent="0.25">
      <c r="A10" s="19" t="s">
        <v>370</v>
      </c>
      <c r="B10" s="20" t="s">
        <v>372</v>
      </c>
    </row>
    <row r="11" spans="1:2" ht="15.75" x14ac:dyDescent="0.25">
      <c r="A11" s="19" t="s">
        <v>378</v>
      </c>
      <c r="B11" s="20" t="s">
        <v>380</v>
      </c>
    </row>
    <row r="12" spans="1:2" ht="15.75" x14ac:dyDescent="0.25">
      <c r="A12" s="19" t="s">
        <v>379</v>
      </c>
      <c r="B12" s="20" t="s">
        <v>511</v>
      </c>
    </row>
    <row r="13" spans="1:2" ht="15.75" x14ac:dyDescent="0.25">
      <c r="A13" s="19" t="s">
        <v>371</v>
      </c>
      <c r="B13" s="20" t="s">
        <v>373</v>
      </c>
    </row>
    <row r="14" spans="1:2" ht="15.75" x14ac:dyDescent="0.25">
      <c r="A14" s="19" t="s">
        <v>236</v>
      </c>
      <c r="B14" s="20" t="s">
        <v>239</v>
      </c>
    </row>
    <row r="15" spans="1:2" ht="15.75" x14ac:dyDescent="0.25">
      <c r="A15" s="19" t="s">
        <v>235</v>
      </c>
      <c r="B15" s="20" t="s">
        <v>240</v>
      </c>
    </row>
    <row r="16" spans="1:2" ht="15.75" x14ac:dyDescent="0.25">
      <c r="A16" s="19" t="s">
        <v>233</v>
      </c>
      <c r="B16" s="20" t="s">
        <v>237</v>
      </c>
    </row>
    <row r="17" spans="1:2" ht="15.75" x14ac:dyDescent="0.25">
      <c r="A17" s="19" t="s">
        <v>234</v>
      </c>
      <c r="B17" s="20" t="s">
        <v>238</v>
      </c>
    </row>
    <row r="18" spans="1:2" ht="15.75" x14ac:dyDescent="0.25">
      <c r="A18" s="19" t="s">
        <v>241</v>
      </c>
      <c r="B18" s="20" t="s">
        <v>243</v>
      </c>
    </row>
    <row r="19" spans="1:2" ht="15.75" x14ac:dyDescent="0.25">
      <c r="A19" s="19" t="s">
        <v>242</v>
      </c>
      <c r="B19" s="20" t="s">
        <v>244</v>
      </c>
    </row>
    <row r="20" spans="1:2" ht="15.75" x14ac:dyDescent="0.25">
      <c r="A20" s="19" t="s">
        <v>190</v>
      </c>
      <c r="B20" s="20" t="s">
        <v>512</v>
      </c>
    </row>
    <row r="21" spans="1:2" ht="15.75" x14ac:dyDescent="0.25">
      <c r="A21" s="19" t="s">
        <v>191</v>
      </c>
      <c r="B21" s="20" t="s">
        <v>513</v>
      </c>
    </row>
    <row r="22" spans="1:2" ht="15.75" x14ac:dyDescent="0.25">
      <c r="A22" s="19" t="s">
        <v>208</v>
      </c>
      <c r="B22" s="20" t="s">
        <v>514</v>
      </c>
    </row>
    <row r="23" spans="1:2" ht="15.75" x14ac:dyDescent="0.25">
      <c r="A23" s="19" t="s">
        <v>209</v>
      </c>
      <c r="B23" s="20" t="s">
        <v>515</v>
      </c>
    </row>
    <row r="24" spans="1:2" ht="15.75" x14ac:dyDescent="0.25">
      <c r="A24" s="19" t="s">
        <v>188</v>
      </c>
      <c r="B24" s="20" t="s">
        <v>534</v>
      </c>
    </row>
    <row r="25" spans="1:2" ht="15.75" x14ac:dyDescent="0.25">
      <c r="A25" s="19" t="s">
        <v>189</v>
      </c>
      <c r="B25" s="20" t="s">
        <v>535</v>
      </c>
    </row>
    <row r="26" spans="1:2" ht="15.75" x14ac:dyDescent="0.25">
      <c r="A26" s="19" t="s">
        <v>196</v>
      </c>
      <c r="B26" s="20" t="s">
        <v>536</v>
      </c>
    </row>
    <row r="27" spans="1:2" ht="15.75" x14ac:dyDescent="0.25">
      <c r="A27" s="19" t="s">
        <v>197</v>
      </c>
      <c r="B27" s="20" t="s">
        <v>785</v>
      </c>
    </row>
    <row r="28" spans="1:2" ht="15.75" x14ac:dyDescent="0.25">
      <c r="A28" s="19" t="s">
        <v>207</v>
      </c>
      <c r="B28" s="20" t="s">
        <v>786</v>
      </c>
    </row>
    <row r="29" spans="1:2" ht="15.75" x14ac:dyDescent="0.25">
      <c r="A29" s="19" t="s">
        <v>204</v>
      </c>
      <c r="B29" s="20" t="s">
        <v>787</v>
      </c>
    </row>
    <row r="30" spans="1:2" ht="15.75" x14ac:dyDescent="0.25">
      <c r="A30" s="19" t="s">
        <v>213</v>
      </c>
      <c r="B30" s="20" t="s">
        <v>788</v>
      </c>
    </row>
    <row r="31" spans="1:2" ht="15.75" x14ac:dyDescent="0.25">
      <c r="A31" s="19" t="s">
        <v>214</v>
      </c>
      <c r="B31" s="20" t="s">
        <v>789</v>
      </c>
    </row>
    <row r="32" spans="1:2" ht="15.75" x14ac:dyDescent="0.25">
      <c r="A32" s="19" t="s">
        <v>220</v>
      </c>
      <c r="B32" s="20" t="s">
        <v>790</v>
      </c>
    </row>
    <row r="33" spans="1:2" ht="15.75" x14ac:dyDescent="0.25">
      <c r="A33" s="19" t="s">
        <v>221</v>
      </c>
      <c r="B33" s="20" t="s">
        <v>791</v>
      </c>
    </row>
    <row r="34" spans="1:2" ht="15.75" x14ac:dyDescent="0.25">
      <c r="A34" s="19" t="s">
        <v>222</v>
      </c>
      <c r="B34" s="20" t="s">
        <v>792</v>
      </c>
    </row>
    <row r="35" spans="1:2" ht="15.75" x14ac:dyDescent="0.25">
      <c r="A35" s="19" t="s">
        <v>223</v>
      </c>
      <c r="B35" s="20" t="s">
        <v>793</v>
      </c>
    </row>
    <row r="36" spans="1:2" ht="15.75" x14ac:dyDescent="0.25">
      <c r="A36" s="19" t="s">
        <v>224</v>
      </c>
      <c r="B36" s="20" t="s">
        <v>794</v>
      </c>
    </row>
    <row r="37" spans="1:2" ht="15.75" x14ac:dyDescent="0.25">
      <c r="A37" s="19" t="s">
        <v>225</v>
      </c>
      <c r="B37" s="20" t="s">
        <v>795</v>
      </c>
    </row>
    <row r="38" spans="1:2" ht="15.75" x14ac:dyDescent="0.25">
      <c r="A38" s="19" t="s">
        <v>226</v>
      </c>
      <c r="B38" s="20" t="s">
        <v>796</v>
      </c>
    </row>
    <row r="39" spans="1:2" ht="15.75" x14ac:dyDescent="0.25">
      <c r="A39" s="19" t="s">
        <v>227</v>
      </c>
      <c r="B39" s="20" t="s">
        <v>797</v>
      </c>
    </row>
    <row r="40" spans="1:2" ht="15.75" x14ac:dyDescent="0.25">
      <c r="A40" s="19" t="s">
        <v>215</v>
      </c>
      <c r="B40" s="20" t="s">
        <v>439</v>
      </c>
    </row>
    <row r="41" spans="1:2" ht="15.75" x14ac:dyDescent="0.25">
      <c r="A41" s="19" t="s">
        <v>216</v>
      </c>
      <c r="B41" s="20" t="s">
        <v>440</v>
      </c>
    </row>
    <row r="42" spans="1:2" ht="15.75" x14ac:dyDescent="0.25">
      <c r="A42" s="19" t="s">
        <v>337</v>
      </c>
      <c r="B42" s="20" t="s">
        <v>798</v>
      </c>
    </row>
    <row r="43" spans="1:2" ht="15.75" x14ac:dyDescent="0.25">
      <c r="A43" s="19" t="s">
        <v>338</v>
      </c>
      <c r="B43" s="20" t="s">
        <v>799</v>
      </c>
    </row>
    <row r="44" spans="1:2" ht="15.75" x14ac:dyDescent="0.25">
      <c r="A44" s="19" t="s">
        <v>339</v>
      </c>
      <c r="B44" s="20" t="s">
        <v>800</v>
      </c>
    </row>
    <row r="45" spans="1:2" ht="15.75" x14ac:dyDescent="0.25">
      <c r="A45" s="19" t="s">
        <v>340</v>
      </c>
      <c r="B45" s="20" t="s">
        <v>801</v>
      </c>
    </row>
    <row r="46" spans="1:2" ht="15.75" x14ac:dyDescent="0.25">
      <c r="A46" s="19" t="s">
        <v>192</v>
      </c>
      <c r="B46" s="20" t="s">
        <v>802</v>
      </c>
    </row>
    <row r="47" spans="1:2" ht="15.75" x14ac:dyDescent="0.25">
      <c r="A47" s="19" t="s">
        <v>193</v>
      </c>
      <c r="B47" s="20" t="s">
        <v>803</v>
      </c>
    </row>
    <row r="48" spans="1:2" ht="15.75" x14ac:dyDescent="0.25">
      <c r="A48" s="19" t="s">
        <v>228</v>
      </c>
      <c r="B48" s="20" t="s">
        <v>804</v>
      </c>
    </row>
    <row r="49" spans="1:2" ht="15.75" x14ac:dyDescent="0.25">
      <c r="A49" s="19" t="s">
        <v>229</v>
      </c>
      <c r="B49" s="20" t="s">
        <v>805</v>
      </c>
    </row>
    <row r="50" spans="1:2" ht="15.75" x14ac:dyDescent="0.25">
      <c r="A50" s="19" t="s">
        <v>230</v>
      </c>
      <c r="B50" s="20" t="s">
        <v>806</v>
      </c>
    </row>
    <row r="51" spans="1:2" ht="15.75" x14ac:dyDescent="0.25">
      <c r="A51" s="19" t="s">
        <v>231</v>
      </c>
      <c r="B51" s="20" t="s">
        <v>807</v>
      </c>
    </row>
    <row r="52" spans="1:2" ht="15.75" x14ac:dyDescent="0.25">
      <c r="A52" s="19" t="s">
        <v>203</v>
      </c>
      <c r="B52" s="20" t="s">
        <v>808</v>
      </c>
    </row>
    <row r="53" spans="1:2" ht="15.75" x14ac:dyDescent="0.25">
      <c r="A53" s="19" t="s">
        <v>211</v>
      </c>
      <c r="B53" s="20" t="s">
        <v>441</v>
      </c>
    </row>
    <row r="54" spans="1:2" ht="15.75" x14ac:dyDescent="0.25">
      <c r="A54" s="19" t="s">
        <v>212</v>
      </c>
      <c r="B54" s="20" t="s">
        <v>442</v>
      </c>
    </row>
    <row r="55" spans="1:2" ht="15.75" x14ac:dyDescent="0.25">
      <c r="A55" s="19" t="s">
        <v>194</v>
      </c>
      <c r="B55" s="20" t="s">
        <v>809</v>
      </c>
    </row>
    <row r="56" spans="1:2" ht="15.75" x14ac:dyDescent="0.25">
      <c r="A56" s="19" t="s">
        <v>195</v>
      </c>
      <c r="B56" s="20" t="s">
        <v>810</v>
      </c>
    </row>
    <row r="57" spans="1:2" ht="15.75" x14ac:dyDescent="0.25">
      <c r="A57" s="19" t="s">
        <v>255</v>
      </c>
      <c r="B57" s="20" t="s">
        <v>811</v>
      </c>
    </row>
    <row r="58" spans="1:2" ht="15.75" x14ac:dyDescent="0.25">
      <c r="A58" s="19" t="s">
        <v>256</v>
      </c>
      <c r="B58" s="20" t="s">
        <v>812</v>
      </c>
    </row>
    <row r="59" spans="1:2" ht="15.75" x14ac:dyDescent="0.25">
      <c r="A59" s="19" t="s">
        <v>257</v>
      </c>
      <c r="B59" s="20" t="s">
        <v>813</v>
      </c>
    </row>
    <row r="60" spans="1:2" ht="15.75" x14ac:dyDescent="0.25">
      <c r="A60" s="19" t="s">
        <v>258</v>
      </c>
      <c r="B60" s="20" t="s">
        <v>814</v>
      </c>
    </row>
    <row r="61" spans="1:2" ht="15.75" x14ac:dyDescent="0.25">
      <c r="A61" s="19" t="s">
        <v>251</v>
      </c>
      <c r="B61" s="20" t="s">
        <v>815</v>
      </c>
    </row>
    <row r="62" spans="1:2" ht="15.75" x14ac:dyDescent="0.25">
      <c r="A62" s="19" t="s">
        <v>252</v>
      </c>
      <c r="B62" s="20" t="s">
        <v>816</v>
      </c>
    </row>
    <row r="63" spans="1:2" ht="15.75" x14ac:dyDescent="0.25">
      <c r="A63" s="19" t="s">
        <v>253</v>
      </c>
      <c r="B63" s="20" t="s">
        <v>817</v>
      </c>
    </row>
    <row r="64" spans="1:2" ht="15.75" x14ac:dyDescent="0.25">
      <c r="A64" s="19" t="s">
        <v>254</v>
      </c>
      <c r="B64" s="20" t="s">
        <v>818</v>
      </c>
    </row>
    <row r="65" spans="1:2" ht="15.75" x14ac:dyDescent="0.25">
      <c r="A65" s="19" t="s">
        <v>262</v>
      </c>
      <c r="B65" s="20" t="s">
        <v>819</v>
      </c>
    </row>
    <row r="66" spans="1:2" ht="15.75" x14ac:dyDescent="0.25">
      <c r="A66" s="19" t="s">
        <v>263</v>
      </c>
      <c r="B66" s="20" t="s">
        <v>820</v>
      </c>
    </row>
    <row r="67" spans="1:2" ht="15.75" x14ac:dyDescent="0.25">
      <c r="A67" s="19" t="s">
        <v>264</v>
      </c>
      <c r="B67" s="20" t="s">
        <v>821</v>
      </c>
    </row>
    <row r="68" spans="1:2" ht="15.75" x14ac:dyDescent="0.25">
      <c r="A68" s="19" t="s">
        <v>265</v>
      </c>
      <c r="B68" s="20" t="s">
        <v>822</v>
      </c>
    </row>
    <row r="69" spans="1:2" ht="15.75" x14ac:dyDescent="0.25">
      <c r="A69" s="19" t="s">
        <v>259</v>
      </c>
      <c r="B69" s="20" t="s">
        <v>823</v>
      </c>
    </row>
    <row r="70" spans="1:2" ht="15.75" x14ac:dyDescent="0.25">
      <c r="A70" s="19" t="s">
        <v>260</v>
      </c>
      <c r="B70" s="20" t="s">
        <v>824</v>
      </c>
    </row>
    <row r="71" spans="1:2" ht="15.75" x14ac:dyDescent="0.25">
      <c r="A71" s="19" t="s">
        <v>249</v>
      </c>
      <c r="B71" s="20" t="s">
        <v>825</v>
      </c>
    </row>
    <row r="72" spans="1:2" ht="15.75" x14ac:dyDescent="0.25">
      <c r="A72" s="19" t="s">
        <v>250</v>
      </c>
      <c r="B72" s="20" t="s">
        <v>826</v>
      </c>
    </row>
    <row r="73" spans="1:2" ht="15.75" x14ac:dyDescent="0.25">
      <c r="A73" s="19" t="s">
        <v>247</v>
      </c>
      <c r="B73" s="20" t="s">
        <v>827</v>
      </c>
    </row>
    <row r="74" spans="1:2" ht="15.75" x14ac:dyDescent="0.25">
      <c r="A74" s="19" t="s">
        <v>248</v>
      </c>
      <c r="B74" s="20" t="s">
        <v>828</v>
      </c>
    </row>
    <row r="75" spans="1:2" ht="15.75" x14ac:dyDescent="0.25">
      <c r="A75" s="19" t="s">
        <v>269</v>
      </c>
      <c r="B75" s="20" t="s">
        <v>829</v>
      </c>
    </row>
    <row r="76" spans="1:2" ht="15.75" x14ac:dyDescent="0.25">
      <c r="A76" s="19" t="s">
        <v>270</v>
      </c>
      <c r="B76" s="20" t="s">
        <v>830</v>
      </c>
    </row>
    <row r="77" spans="1:2" ht="15.75" x14ac:dyDescent="0.25">
      <c r="A77" s="19" t="s">
        <v>277</v>
      </c>
      <c r="B77" s="20" t="s">
        <v>443</v>
      </c>
    </row>
    <row r="78" spans="1:2" ht="15.75" x14ac:dyDescent="0.25">
      <c r="A78" s="19" t="s">
        <v>278</v>
      </c>
      <c r="B78" s="20" t="s">
        <v>444</v>
      </c>
    </row>
    <row r="79" spans="1:2" ht="15.75" x14ac:dyDescent="0.25">
      <c r="A79" s="19" t="s">
        <v>280</v>
      </c>
      <c r="B79" s="20" t="s">
        <v>445</v>
      </c>
    </row>
    <row r="80" spans="1:2" ht="15.75" x14ac:dyDescent="0.25">
      <c r="A80" s="19" t="s">
        <v>281</v>
      </c>
      <c r="B80" s="20" t="s">
        <v>446</v>
      </c>
    </row>
    <row r="81" spans="1:2" ht="15.75" x14ac:dyDescent="0.25">
      <c r="A81" s="19" t="s">
        <v>273</v>
      </c>
      <c r="B81" s="20" t="s">
        <v>831</v>
      </c>
    </row>
    <row r="82" spans="1:2" ht="15.75" x14ac:dyDescent="0.25">
      <c r="A82" s="19" t="s">
        <v>274</v>
      </c>
      <c r="B82" s="20" t="s">
        <v>832</v>
      </c>
    </row>
    <row r="83" spans="1:2" ht="15.75" x14ac:dyDescent="0.25">
      <c r="A83" s="19" t="s">
        <v>286</v>
      </c>
      <c r="B83" s="20" t="s">
        <v>447</v>
      </c>
    </row>
    <row r="84" spans="1:2" ht="15.75" x14ac:dyDescent="0.25">
      <c r="A84" s="19" t="s">
        <v>287</v>
      </c>
      <c r="B84" s="20" t="s">
        <v>448</v>
      </c>
    </row>
    <row r="85" spans="1:2" ht="15.75" x14ac:dyDescent="0.25">
      <c r="A85" s="19" t="s">
        <v>288</v>
      </c>
      <c r="B85" s="20" t="s">
        <v>449</v>
      </c>
    </row>
    <row r="86" spans="1:2" ht="15.75" x14ac:dyDescent="0.25">
      <c r="A86" s="19" t="s">
        <v>289</v>
      </c>
      <c r="B86" s="20" t="s">
        <v>450</v>
      </c>
    </row>
    <row r="87" spans="1:2" ht="15.75" x14ac:dyDescent="0.25">
      <c r="A87" s="19" t="s">
        <v>295</v>
      </c>
      <c r="B87" s="20" t="s">
        <v>298</v>
      </c>
    </row>
    <row r="88" spans="1:2" ht="15.75" x14ac:dyDescent="0.25">
      <c r="A88" s="19" t="s">
        <v>296</v>
      </c>
      <c r="B88" s="20" t="s">
        <v>451</v>
      </c>
    </row>
    <row r="89" spans="1:2" ht="15.75" x14ac:dyDescent="0.25">
      <c r="A89" s="19" t="s">
        <v>297</v>
      </c>
      <c r="B89" s="20" t="s">
        <v>452</v>
      </c>
    </row>
    <row r="90" spans="1:2" ht="15.75" x14ac:dyDescent="0.25">
      <c r="A90" s="19" t="s">
        <v>303</v>
      </c>
      <c r="B90" s="20" t="s">
        <v>453</v>
      </c>
    </row>
    <row r="91" spans="1:2" ht="15.75" x14ac:dyDescent="0.25">
      <c r="A91" s="19" t="s">
        <v>282</v>
      </c>
      <c r="B91" s="20" t="s">
        <v>833</v>
      </c>
    </row>
    <row r="92" spans="1:2" ht="15.75" x14ac:dyDescent="0.25">
      <c r="A92" s="19" t="s">
        <v>283</v>
      </c>
      <c r="B92" s="20" t="s">
        <v>454</v>
      </c>
    </row>
    <row r="93" spans="1:2" ht="15.75" x14ac:dyDescent="0.25">
      <c r="A93" s="19" t="s">
        <v>284</v>
      </c>
      <c r="B93" s="20" t="s">
        <v>455</v>
      </c>
    </row>
    <row r="94" spans="1:2" ht="15.75" x14ac:dyDescent="0.25">
      <c r="A94" s="19" t="s">
        <v>285</v>
      </c>
      <c r="B94" s="20" t="s">
        <v>456</v>
      </c>
    </row>
    <row r="95" spans="1:2" ht="15.75" x14ac:dyDescent="0.25">
      <c r="A95" s="19" t="s">
        <v>353</v>
      </c>
      <c r="B95" s="20" t="s">
        <v>457</v>
      </c>
    </row>
    <row r="96" spans="1:2" ht="15.75" x14ac:dyDescent="0.25">
      <c r="A96" s="19" t="s">
        <v>354</v>
      </c>
      <c r="B96" s="20" t="s">
        <v>458</v>
      </c>
    </row>
    <row r="97" spans="1:2" ht="15.75" x14ac:dyDescent="0.25">
      <c r="A97" s="19" t="s">
        <v>355</v>
      </c>
      <c r="B97" s="20" t="s">
        <v>459</v>
      </c>
    </row>
    <row r="98" spans="1:2" ht="15.75" x14ac:dyDescent="0.25">
      <c r="A98" s="19" t="s">
        <v>356</v>
      </c>
      <c r="B98" s="20" t="s">
        <v>460</v>
      </c>
    </row>
    <row r="99" spans="1:2" ht="15.75" x14ac:dyDescent="0.25">
      <c r="A99" s="19" t="s">
        <v>361</v>
      </c>
      <c r="B99" s="20" t="s">
        <v>461</v>
      </c>
    </row>
    <row r="100" spans="1:2" ht="15.75" x14ac:dyDescent="0.25">
      <c r="A100" s="19" t="s">
        <v>362</v>
      </c>
      <c r="B100" s="20" t="s">
        <v>462</v>
      </c>
    </row>
    <row r="101" spans="1:2" ht="15.75" x14ac:dyDescent="0.25">
      <c r="A101" s="19" t="s">
        <v>364</v>
      </c>
      <c r="B101" s="20" t="s">
        <v>463</v>
      </c>
    </row>
    <row r="102" spans="1:2" ht="15.75" x14ac:dyDescent="0.25">
      <c r="A102" s="19" t="s">
        <v>365</v>
      </c>
      <c r="B102" s="20" t="s">
        <v>464</v>
      </c>
    </row>
    <row r="103" spans="1:2" ht="15.75" x14ac:dyDescent="0.25">
      <c r="A103" s="19" t="s">
        <v>290</v>
      </c>
      <c r="B103" s="20" t="s">
        <v>465</v>
      </c>
    </row>
    <row r="104" spans="1:2" ht="15.75" x14ac:dyDescent="0.25">
      <c r="A104" s="19" t="s">
        <v>291</v>
      </c>
      <c r="B104" s="20" t="s">
        <v>466</v>
      </c>
    </row>
    <row r="105" spans="1:2" ht="15.75" x14ac:dyDescent="0.25">
      <c r="A105" s="19" t="s">
        <v>292</v>
      </c>
      <c r="B105" s="20" t="s">
        <v>467</v>
      </c>
    </row>
    <row r="106" spans="1:2" ht="15.75" x14ac:dyDescent="0.25">
      <c r="A106" s="19" t="s">
        <v>293</v>
      </c>
      <c r="B106" s="20" t="s">
        <v>468</v>
      </c>
    </row>
    <row r="107" spans="1:2" ht="15.75" x14ac:dyDescent="0.25">
      <c r="A107" s="19" t="s">
        <v>300</v>
      </c>
      <c r="B107" s="20" t="s">
        <v>302</v>
      </c>
    </row>
    <row r="108" spans="1:2" ht="15.75" x14ac:dyDescent="0.25">
      <c r="A108" s="19" t="s">
        <v>301</v>
      </c>
      <c r="B108" s="20" t="s">
        <v>469</v>
      </c>
    </row>
    <row r="109" spans="1:2" ht="15.75" x14ac:dyDescent="0.25">
      <c r="A109" s="19" t="s">
        <v>299</v>
      </c>
      <c r="B109" s="20" t="s">
        <v>470</v>
      </c>
    </row>
    <row r="110" spans="1:2" ht="15.75" x14ac:dyDescent="0.25">
      <c r="A110" s="19" t="s">
        <v>305</v>
      </c>
      <c r="B110" s="20" t="s">
        <v>304</v>
      </c>
    </row>
    <row r="111" spans="1:2" ht="15.75" x14ac:dyDescent="0.25">
      <c r="A111" s="19" t="s">
        <v>307</v>
      </c>
      <c r="B111" s="20" t="s">
        <v>471</v>
      </c>
    </row>
    <row r="112" spans="1:2" ht="15.75" x14ac:dyDescent="0.25">
      <c r="A112" s="19" t="s">
        <v>308</v>
      </c>
      <c r="B112" s="20" t="s">
        <v>472</v>
      </c>
    </row>
    <row r="113" spans="1:2" ht="15.75" x14ac:dyDescent="0.25">
      <c r="A113" s="19" t="s">
        <v>357</v>
      </c>
      <c r="B113" s="20" t="s">
        <v>473</v>
      </c>
    </row>
    <row r="114" spans="1:2" ht="15.75" x14ac:dyDescent="0.25">
      <c r="A114" s="19" t="s">
        <v>358</v>
      </c>
      <c r="B114" s="20" t="s">
        <v>474</v>
      </c>
    </row>
    <row r="115" spans="1:2" ht="15.75" x14ac:dyDescent="0.25">
      <c r="A115" s="19" t="s">
        <v>315</v>
      </c>
      <c r="B115" s="20" t="s">
        <v>475</v>
      </c>
    </row>
    <row r="116" spans="1:2" ht="15.75" x14ac:dyDescent="0.25">
      <c r="A116" s="19" t="s">
        <v>316</v>
      </c>
      <c r="B116" s="20" t="s">
        <v>476</v>
      </c>
    </row>
    <row r="117" spans="1:2" ht="15.75" x14ac:dyDescent="0.25">
      <c r="A117" s="19" t="s">
        <v>313</v>
      </c>
      <c r="B117" s="20" t="s">
        <v>477</v>
      </c>
    </row>
    <row r="118" spans="1:2" ht="15.75" x14ac:dyDescent="0.25">
      <c r="A118" s="19" t="s">
        <v>314</v>
      </c>
      <c r="B118" s="20" t="s">
        <v>478</v>
      </c>
    </row>
    <row r="119" spans="1:2" ht="15.75" x14ac:dyDescent="0.25">
      <c r="A119" s="19" t="s">
        <v>317</v>
      </c>
      <c r="B119" s="20" t="s">
        <v>479</v>
      </c>
    </row>
    <row r="120" spans="1:2" ht="15.75" x14ac:dyDescent="0.25">
      <c r="A120" s="19" t="s">
        <v>318</v>
      </c>
      <c r="B120" s="20" t="s">
        <v>480</v>
      </c>
    </row>
    <row r="121" spans="1:2" ht="15.75" x14ac:dyDescent="0.25">
      <c r="A121" s="19" t="s">
        <v>311</v>
      </c>
      <c r="B121" s="20" t="s">
        <v>481</v>
      </c>
    </row>
    <row r="122" spans="1:2" ht="15.75" x14ac:dyDescent="0.25">
      <c r="A122" s="19" t="s">
        <v>312</v>
      </c>
      <c r="B122" s="20" t="s">
        <v>482</v>
      </c>
    </row>
    <row r="123" spans="1:2" ht="15.75" x14ac:dyDescent="0.25">
      <c r="A123" s="19" t="s">
        <v>325</v>
      </c>
      <c r="B123" s="20" t="s">
        <v>483</v>
      </c>
    </row>
    <row r="124" spans="1:2" ht="15.75" x14ac:dyDescent="0.25">
      <c r="A124" s="19" t="s">
        <v>326</v>
      </c>
      <c r="B124" s="20" t="s">
        <v>484</v>
      </c>
    </row>
    <row r="125" spans="1:2" ht="15.75" x14ac:dyDescent="0.25">
      <c r="A125" s="19" t="s">
        <v>321</v>
      </c>
      <c r="B125" s="20" t="s">
        <v>485</v>
      </c>
    </row>
    <row r="126" spans="1:2" ht="15.75" x14ac:dyDescent="0.25">
      <c r="A126" s="19" t="s">
        <v>322</v>
      </c>
      <c r="B126" s="20" t="s">
        <v>486</v>
      </c>
    </row>
    <row r="127" spans="1:2" ht="15.75" x14ac:dyDescent="0.25">
      <c r="A127" s="19" t="s">
        <v>323</v>
      </c>
      <c r="B127" s="20" t="s">
        <v>487</v>
      </c>
    </row>
    <row r="128" spans="1:2" ht="15.75" x14ac:dyDescent="0.25">
      <c r="A128" s="19" t="s">
        <v>324</v>
      </c>
      <c r="B128" s="20" t="s">
        <v>488</v>
      </c>
    </row>
    <row r="129" spans="1:2" ht="15.75" x14ac:dyDescent="0.25">
      <c r="A129" s="19" t="s">
        <v>319</v>
      </c>
      <c r="B129" s="20" t="s">
        <v>489</v>
      </c>
    </row>
    <row r="130" spans="1:2" ht="15.75" x14ac:dyDescent="0.25">
      <c r="A130" s="19" t="s">
        <v>320</v>
      </c>
      <c r="B130" s="20" t="s">
        <v>490</v>
      </c>
    </row>
    <row r="131" spans="1:2" ht="15.75" x14ac:dyDescent="0.25">
      <c r="A131" s="19" t="s">
        <v>341</v>
      </c>
      <c r="B131" s="20" t="s">
        <v>491</v>
      </c>
    </row>
    <row r="132" spans="1:2" ht="15.75" x14ac:dyDescent="0.25">
      <c r="A132" s="19" t="s">
        <v>342</v>
      </c>
      <c r="B132" s="20" t="s">
        <v>492</v>
      </c>
    </row>
    <row r="133" spans="1:2" ht="15.75" x14ac:dyDescent="0.25">
      <c r="A133" s="19" t="s">
        <v>343</v>
      </c>
      <c r="B133" s="20" t="s">
        <v>493</v>
      </c>
    </row>
    <row r="134" spans="1:2" ht="15.75" x14ac:dyDescent="0.25">
      <c r="A134" s="19" t="s">
        <v>344</v>
      </c>
      <c r="B134" s="20" t="s">
        <v>494</v>
      </c>
    </row>
    <row r="135" spans="1:2" ht="15.75" x14ac:dyDescent="0.25">
      <c r="A135" s="19" t="s">
        <v>345</v>
      </c>
      <c r="B135" s="20" t="s">
        <v>495</v>
      </c>
    </row>
    <row r="136" spans="1:2" ht="15.75" x14ac:dyDescent="0.25">
      <c r="A136" s="19" t="s">
        <v>346</v>
      </c>
      <c r="B136" s="20" t="s">
        <v>496</v>
      </c>
    </row>
    <row r="137" spans="1:2" ht="15.75" x14ac:dyDescent="0.25">
      <c r="A137" s="19" t="s">
        <v>347</v>
      </c>
      <c r="B137" s="20" t="s">
        <v>497</v>
      </c>
    </row>
    <row r="138" spans="1:2" ht="15.75" x14ac:dyDescent="0.25">
      <c r="A138" s="19" t="s">
        <v>348</v>
      </c>
      <c r="B138" s="20" t="s">
        <v>498</v>
      </c>
    </row>
    <row r="139" spans="1:2" ht="15.75" x14ac:dyDescent="0.25">
      <c r="A139" s="19" t="s">
        <v>327</v>
      </c>
      <c r="B139" s="20" t="s">
        <v>499</v>
      </c>
    </row>
    <row r="140" spans="1:2" ht="15.75" x14ac:dyDescent="0.25">
      <c r="A140" s="19" t="s">
        <v>328</v>
      </c>
      <c r="B140" s="20" t="s">
        <v>500</v>
      </c>
    </row>
    <row r="141" spans="1:2" ht="15.75" x14ac:dyDescent="0.25">
      <c r="A141" s="19" t="s">
        <v>329</v>
      </c>
      <c r="B141" s="20" t="s">
        <v>501</v>
      </c>
    </row>
    <row r="142" spans="1:2" ht="15.75" x14ac:dyDescent="0.25">
      <c r="A142" s="19" t="s">
        <v>330</v>
      </c>
      <c r="B142" s="20" t="s">
        <v>502</v>
      </c>
    </row>
    <row r="143" spans="1:2" ht="15.75" x14ac:dyDescent="0.25">
      <c r="A143" s="19" t="s">
        <v>331</v>
      </c>
      <c r="B143" s="20" t="s">
        <v>503</v>
      </c>
    </row>
    <row r="144" spans="1:2" ht="15.75" x14ac:dyDescent="0.25">
      <c r="A144" s="19" t="s">
        <v>332</v>
      </c>
      <c r="B144" s="20" t="s">
        <v>504</v>
      </c>
    </row>
    <row r="145" spans="1:2" ht="15.75" x14ac:dyDescent="0.25">
      <c r="A145" s="19" t="s">
        <v>333</v>
      </c>
      <c r="B145" s="20" t="s">
        <v>505</v>
      </c>
    </row>
    <row r="146" spans="1:2" ht="15.75" x14ac:dyDescent="0.25">
      <c r="A146" s="19" t="s">
        <v>334</v>
      </c>
      <c r="B146" s="20" t="s">
        <v>506</v>
      </c>
    </row>
    <row r="147" spans="1:2" ht="15.75" x14ac:dyDescent="0.25">
      <c r="A147" s="19" t="s">
        <v>309</v>
      </c>
      <c r="B147" s="20" t="s">
        <v>507</v>
      </c>
    </row>
    <row r="148" spans="1:2" ht="15.75" x14ac:dyDescent="0.25">
      <c r="A148" s="19" t="s">
        <v>310</v>
      </c>
      <c r="B148" s="20" t="s">
        <v>508</v>
      </c>
    </row>
    <row r="149" spans="1:2" x14ac:dyDescent="0.25">
      <c r="B149" s="17"/>
    </row>
  </sheetData>
  <phoneticPr fontId="3" type="noConversion"/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. B. burgdorferi strains</vt:lpstr>
      <vt:lpstr>2. Plasmids</vt:lpstr>
      <vt:lpstr>3. Primers for clon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</dc:creator>
  <cp:lastModifiedBy>Nick</cp:lastModifiedBy>
  <dcterms:created xsi:type="dcterms:W3CDTF">2015-06-05T18:17:20Z</dcterms:created>
  <dcterms:modified xsi:type="dcterms:W3CDTF">2022-06-24T22:35:23Z</dcterms:modified>
</cp:coreProperties>
</file>